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5"/>
  <workbookPr/>
  <xr:revisionPtr revIDLastSave="0" documentId="8_{6BBD2728-891C-45F8-949F-5C7763691A5C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upplementary Data 2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" uniqueCount="36">
  <si>
    <t>Supplementary Data 2: Bovine metagenomics reads (this study) blasted against CarPUL genes</t>
  </si>
  <si>
    <t>BxMAG CarPUL</t>
  </si>
  <si>
    <t>Gene ID</t>
  </si>
  <si>
    <t>Gene name</t>
  </si>
  <si>
    <t>HGT mechanism</t>
  </si>
  <si>
    <t>Hypothetical</t>
  </si>
  <si>
    <t>GH110</t>
  </si>
  <si>
    <t>Regulator</t>
  </si>
  <si>
    <t>SusD</t>
  </si>
  <si>
    <t>SusC</t>
  </si>
  <si>
    <t>GH167</t>
  </si>
  <si>
    <t>GH2</t>
  </si>
  <si>
    <t>sulfatase</t>
  </si>
  <si>
    <t>NA/metabolism</t>
  </si>
  <si>
    <t>GH150</t>
  </si>
  <si>
    <t>GH82</t>
  </si>
  <si>
    <t>GH127</t>
  </si>
  <si>
    <t>GH16_17</t>
  </si>
  <si>
    <t># Hits &gt; 50%</t>
  </si>
  <si>
    <t>Control Fecal</t>
  </si>
  <si>
    <t xml:space="preserve">Control Rumen </t>
  </si>
  <si>
    <t>Seaweed Fecal</t>
  </si>
  <si>
    <t>Seaweed Rumen</t>
  </si>
  <si>
    <t># Hits &gt; 90%</t>
  </si>
  <si>
    <t>Top Hit</t>
  </si>
  <si>
    <t>BxCAR5 CarPUL 2</t>
  </si>
  <si>
    <t>NA</t>
  </si>
  <si>
    <t>Sulfatase</t>
  </si>
  <si>
    <t>Hyp.</t>
  </si>
  <si>
    <t>Reg.</t>
  </si>
  <si>
    <t>Int</t>
  </si>
  <si>
    <t>BxCAR5 CarPUL 1</t>
  </si>
  <si>
    <t>HYP</t>
  </si>
  <si>
    <t>Hyp</t>
  </si>
  <si>
    <t>BxCAR17 CarPUL</t>
  </si>
  <si>
    <t>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EA287-7B3D-4D53-BD98-3F3AE9788F02}">
  <dimension ref="A1:CL80"/>
  <sheetViews>
    <sheetView tabSelected="1" zoomScale="90" zoomScaleNormal="90" workbookViewId="0"/>
  </sheetViews>
  <sheetFormatPr defaultColWidth="8.7109375" defaultRowHeight="14.25"/>
  <cols>
    <col min="1" max="1" width="15.5703125" style="1" customWidth="1"/>
    <col min="2" max="16384" width="8.7109375" style="1"/>
  </cols>
  <sheetData>
    <row r="1" spans="1:87" ht="15.75">
      <c r="A1" s="10" t="s">
        <v>0</v>
      </c>
    </row>
    <row r="2" spans="1:87" ht="24.95" customHeight="1"/>
    <row r="3" spans="1:87" ht="15">
      <c r="A3" s="2" t="s">
        <v>1</v>
      </c>
      <c r="B3" s="3"/>
      <c r="C3" s="3"/>
    </row>
    <row r="4" spans="1:87" ht="15">
      <c r="A4" s="4" t="s">
        <v>2</v>
      </c>
      <c r="B4" s="1">
        <v>35</v>
      </c>
      <c r="C4" s="1">
        <v>36</v>
      </c>
      <c r="D4" s="1">
        <v>37</v>
      </c>
      <c r="E4" s="1">
        <v>38</v>
      </c>
      <c r="F4" s="1">
        <v>39</v>
      </c>
      <c r="G4" s="1">
        <v>40</v>
      </c>
      <c r="H4" s="1">
        <v>41</v>
      </c>
      <c r="I4" s="1">
        <v>42</v>
      </c>
      <c r="J4" s="1">
        <v>43</v>
      </c>
      <c r="K4" s="1">
        <v>44</v>
      </c>
      <c r="L4" s="1">
        <v>45</v>
      </c>
      <c r="M4" s="1">
        <v>46</v>
      </c>
      <c r="N4" s="1">
        <v>47</v>
      </c>
      <c r="O4" s="1">
        <v>48</v>
      </c>
      <c r="P4" s="1">
        <v>49</v>
      </c>
      <c r="Q4" s="1">
        <v>50</v>
      </c>
      <c r="R4" s="1">
        <v>51</v>
      </c>
      <c r="S4" s="1">
        <v>52</v>
      </c>
      <c r="T4" s="1">
        <v>53</v>
      </c>
      <c r="U4" s="1">
        <v>54</v>
      </c>
      <c r="V4" s="1">
        <v>55</v>
      </c>
      <c r="W4" s="1">
        <v>56</v>
      </c>
      <c r="X4" s="1">
        <v>57</v>
      </c>
      <c r="Y4" s="1">
        <v>58</v>
      </c>
      <c r="Z4" s="1">
        <v>59</v>
      </c>
      <c r="AA4" s="1">
        <v>60</v>
      </c>
      <c r="AB4" s="1">
        <v>61</v>
      </c>
      <c r="AC4" s="1">
        <v>62</v>
      </c>
      <c r="AD4" s="1">
        <v>63</v>
      </c>
      <c r="AE4" s="1">
        <v>64</v>
      </c>
      <c r="AF4" s="1">
        <v>65</v>
      </c>
      <c r="AG4" s="1">
        <v>66</v>
      </c>
      <c r="AH4" s="1">
        <v>67</v>
      </c>
      <c r="AI4" s="1">
        <v>68</v>
      </c>
      <c r="AJ4" s="1">
        <v>69</v>
      </c>
      <c r="AK4" s="1">
        <v>70</v>
      </c>
      <c r="AL4" s="1">
        <v>71</v>
      </c>
      <c r="AM4" s="1">
        <v>72</v>
      </c>
      <c r="AN4" s="1">
        <v>73</v>
      </c>
      <c r="AO4" s="1">
        <v>74</v>
      </c>
      <c r="AP4" s="1">
        <v>75</v>
      </c>
      <c r="AQ4" s="1">
        <v>76</v>
      </c>
      <c r="AR4" s="1">
        <v>77</v>
      </c>
      <c r="AS4" s="1">
        <v>78</v>
      </c>
      <c r="AT4" s="1">
        <v>79</v>
      </c>
      <c r="AU4" s="1">
        <v>80</v>
      </c>
      <c r="AV4" s="1">
        <v>81</v>
      </c>
      <c r="AW4" s="1">
        <v>82</v>
      </c>
      <c r="AX4" s="1">
        <v>83</v>
      </c>
      <c r="AY4" s="1">
        <v>84</v>
      </c>
      <c r="AZ4" s="1">
        <v>85</v>
      </c>
      <c r="BA4" s="1">
        <v>86</v>
      </c>
      <c r="BB4" s="1">
        <v>87</v>
      </c>
      <c r="BC4" s="1">
        <v>88</v>
      </c>
      <c r="BD4" s="1">
        <v>89</v>
      </c>
      <c r="BE4" s="1">
        <v>90</v>
      </c>
      <c r="BF4" s="1">
        <v>91</v>
      </c>
      <c r="BG4" s="1">
        <v>92</v>
      </c>
      <c r="BH4" s="1">
        <v>93</v>
      </c>
      <c r="BI4" s="1">
        <v>94</v>
      </c>
      <c r="BJ4" s="1">
        <v>95</v>
      </c>
      <c r="BK4" s="1">
        <v>96</v>
      </c>
      <c r="BL4" s="1">
        <v>97</v>
      </c>
      <c r="BM4" s="1">
        <v>98</v>
      </c>
      <c r="BN4" s="1">
        <v>99</v>
      </c>
      <c r="BO4" s="1">
        <v>100</v>
      </c>
      <c r="BP4" s="1">
        <v>101</v>
      </c>
      <c r="BQ4" s="1">
        <v>102</v>
      </c>
      <c r="BR4" s="1">
        <v>103</v>
      </c>
      <c r="BS4" s="1">
        <v>104</v>
      </c>
      <c r="BT4" s="1">
        <v>105</v>
      </c>
      <c r="BU4" s="1">
        <v>106</v>
      </c>
      <c r="BV4" s="1">
        <v>107</v>
      </c>
      <c r="BW4" s="1">
        <v>108</v>
      </c>
      <c r="BX4" s="1">
        <v>109</v>
      </c>
      <c r="BY4" s="1">
        <v>110</v>
      </c>
      <c r="BZ4" s="1">
        <v>111</v>
      </c>
      <c r="CA4" s="1">
        <v>112</v>
      </c>
      <c r="CB4" s="1">
        <v>113</v>
      </c>
      <c r="CC4" s="1">
        <v>114</v>
      </c>
      <c r="CD4" s="1">
        <v>115</v>
      </c>
      <c r="CE4" s="1">
        <v>116</v>
      </c>
      <c r="CF4" s="1">
        <v>117</v>
      </c>
      <c r="CG4" s="1">
        <v>118</v>
      </c>
      <c r="CH4" s="1">
        <v>119</v>
      </c>
      <c r="CI4" s="1">
        <v>120</v>
      </c>
    </row>
    <row r="5" spans="1:87" ht="15">
      <c r="A5" s="5" t="s">
        <v>3</v>
      </c>
      <c r="B5" s="1" t="s">
        <v>4</v>
      </c>
      <c r="C5" s="1" t="s">
        <v>5</v>
      </c>
      <c r="D5" s="1" t="s">
        <v>5</v>
      </c>
      <c r="E5" s="1" t="s">
        <v>4</v>
      </c>
      <c r="F5" s="1" t="s">
        <v>4</v>
      </c>
      <c r="G5" s="1" t="s">
        <v>5</v>
      </c>
      <c r="H5" s="1" t="s">
        <v>6</v>
      </c>
      <c r="I5" s="1" t="s">
        <v>5</v>
      </c>
      <c r="J5" s="1" t="s">
        <v>7</v>
      </c>
      <c r="K5" s="1" t="s">
        <v>5</v>
      </c>
      <c r="L5" s="1" t="s">
        <v>5</v>
      </c>
      <c r="M5" s="1" t="s">
        <v>8</v>
      </c>
      <c r="N5" s="1" t="s">
        <v>9</v>
      </c>
      <c r="O5" s="1" t="s">
        <v>10</v>
      </c>
      <c r="P5" s="1" t="s">
        <v>11</v>
      </c>
      <c r="Q5" s="1" t="s">
        <v>12</v>
      </c>
      <c r="R5" s="1" t="s">
        <v>13</v>
      </c>
      <c r="S5" s="1" t="s">
        <v>12</v>
      </c>
      <c r="T5" s="1" t="s">
        <v>14</v>
      </c>
      <c r="U5" s="1" t="s">
        <v>14</v>
      </c>
      <c r="V5" s="1" t="s">
        <v>15</v>
      </c>
      <c r="W5" s="1" t="s">
        <v>15</v>
      </c>
      <c r="X5" s="1" t="s">
        <v>5</v>
      </c>
      <c r="Y5" s="1" t="s">
        <v>13</v>
      </c>
      <c r="Z5" s="1" t="s">
        <v>13</v>
      </c>
      <c r="AA5" s="1" t="s">
        <v>13</v>
      </c>
      <c r="AB5" s="1" t="s">
        <v>13</v>
      </c>
      <c r="AC5" s="1" t="s">
        <v>5</v>
      </c>
      <c r="AD5" s="1" t="s">
        <v>12</v>
      </c>
      <c r="AE5" s="1" t="s">
        <v>12</v>
      </c>
      <c r="AF5" s="1" t="s">
        <v>6</v>
      </c>
      <c r="AG5" s="1" t="s">
        <v>12</v>
      </c>
      <c r="AH5" s="1" t="s">
        <v>11</v>
      </c>
      <c r="AI5" s="1" t="s">
        <v>12</v>
      </c>
      <c r="AJ5" s="1" t="s">
        <v>12</v>
      </c>
      <c r="AK5" s="1" t="s">
        <v>11</v>
      </c>
      <c r="AL5" s="1" t="s">
        <v>13</v>
      </c>
      <c r="AM5" s="1" t="s">
        <v>5</v>
      </c>
      <c r="AN5" s="1" t="s">
        <v>4</v>
      </c>
      <c r="AO5" s="1" t="s">
        <v>4</v>
      </c>
      <c r="AP5" s="1" t="s">
        <v>4</v>
      </c>
      <c r="AQ5" s="1" t="s">
        <v>5</v>
      </c>
      <c r="AR5" s="1" t="s">
        <v>4</v>
      </c>
      <c r="AS5" s="1" t="s">
        <v>5</v>
      </c>
      <c r="AT5" s="1" t="s">
        <v>4</v>
      </c>
      <c r="AU5" s="1" t="s">
        <v>5</v>
      </c>
      <c r="AV5" s="1" t="s">
        <v>5</v>
      </c>
      <c r="AW5" s="1" t="s">
        <v>8</v>
      </c>
      <c r="AX5" s="1" t="s">
        <v>9</v>
      </c>
      <c r="AY5" s="1" t="s">
        <v>13</v>
      </c>
      <c r="AZ5" s="1" t="s">
        <v>7</v>
      </c>
      <c r="BA5" s="1" t="s">
        <v>5</v>
      </c>
      <c r="BB5" s="1" t="s">
        <v>13</v>
      </c>
      <c r="BC5" s="1" t="s">
        <v>13</v>
      </c>
      <c r="BD5" s="1" t="s">
        <v>13</v>
      </c>
      <c r="BE5" s="1" t="s">
        <v>16</v>
      </c>
      <c r="BF5" s="1" t="s">
        <v>13</v>
      </c>
      <c r="BG5" s="1" t="s">
        <v>12</v>
      </c>
      <c r="BH5" s="1" t="s">
        <v>4</v>
      </c>
      <c r="BI5" s="1" t="s">
        <v>5</v>
      </c>
      <c r="BJ5" s="1" t="s">
        <v>5</v>
      </c>
      <c r="BK5" s="1" t="s">
        <v>5</v>
      </c>
      <c r="BL5" s="1" t="s">
        <v>5</v>
      </c>
      <c r="BM5" s="1" t="s">
        <v>17</v>
      </c>
      <c r="BN5" s="1" t="s">
        <v>13</v>
      </c>
      <c r="BO5" s="1" t="s">
        <v>5</v>
      </c>
      <c r="BP5" s="1" t="s">
        <v>5</v>
      </c>
      <c r="BQ5" s="1" t="s">
        <v>8</v>
      </c>
      <c r="BR5" s="1" t="s">
        <v>9</v>
      </c>
      <c r="BS5" s="1" t="s">
        <v>17</v>
      </c>
      <c r="BT5" s="1" t="s">
        <v>5</v>
      </c>
      <c r="BU5" s="1" t="s">
        <v>4</v>
      </c>
      <c r="BV5" s="1" t="s">
        <v>4</v>
      </c>
      <c r="BW5" s="1" t="s">
        <v>4</v>
      </c>
      <c r="BX5" s="1" t="s">
        <v>4</v>
      </c>
      <c r="BY5" s="1" t="s">
        <v>5</v>
      </c>
      <c r="BZ5" s="1" t="s">
        <v>11</v>
      </c>
      <c r="CA5" s="1" t="s">
        <v>10</v>
      </c>
      <c r="CB5" s="1" t="s">
        <v>11</v>
      </c>
      <c r="CC5" s="1" t="s">
        <v>12</v>
      </c>
      <c r="CD5" s="1" t="s">
        <v>13</v>
      </c>
      <c r="CE5" s="1" t="s">
        <v>5</v>
      </c>
      <c r="CF5" s="1" t="s">
        <v>13</v>
      </c>
      <c r="CG5" s="1" t="s">
        <v>12</v>
      </c>
      <c r="CH5" s="1" t="s">
        <v>12</v>
      </c>
      <c r="CI5" s="1" t="s">
        <v>16</v>
      </c>
    </row>
    <row r="6" spans="1:87" ht="15">
      <c r="A6" s="6" t="s">
        <v>18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</row>
    <row r="7" spans="1:87">
      <c r="A7" s="8" t="s">
        <v>19</v>
      </c>
      <c r="B7" s="1">
        <v>1018</v>
      </c>
      <c r="C7" s="1" t="e">
        <v>#N/A</v>
      </c>
      <c r="D7" s="1">
        <v>99</v>
      </c>
      <c r="E7" s="1">
        <v>36</v>
      </c>
      <c r="F7" s="1">
        <v>7</v>
      </c>
      <c r="G7" s="1">
        <v>9</v>
      </c>
      <c r="H7" s="1">
        <v>505</v>
      </c>
      <c r="I7" s="1">
        <v>6928</v>
      </c>
      <c r="J7" s="1">
        <v>2082</v>
      </c>
      <c r="K7" s="1" t="e">
        <v>#N/A</v>
      </c>
      <c r="L7" s="1" t="e">
        <v>#N/A</v>
      </c>
      <c r="M7" s="1" t="e">
        <v>#N/A</v>
      </c>
      <c r="N7" s="1">
        <v>2950</v>
      </c>
      <c r="O7" s="1">
        <v>1</v>
      </c>
      <c r="P7" s="1">
        <v>675</v>
      </c>
      <c r="Q7" s="1">
        <v>87</v>
      </c>
      <c r="R7" s="1" t="e">
        <v>#N/A</v>
      </c>
      <c r="S7" s="1">
        <v>108</v>
      </c>
      <c r="T7" s="1" t="e">
        <v>#N/A</v>
      </c>
      <c r="U7" s="1" t="e">
        <v>#N/A</v>
      </c>
      <c r="V7" s="1" t="e">
        <v>#N/A</v>
      </c>
      <c r="W7" s="1" t="e">
        <v>#N/A</v>
      </c>
      <c r="X7" s="1" t="e">
        <v>#N/A</v>
      </c>
      <c r="Y7" s="1">
        <v>223</v>
      </c>
      <c r="Z7" s="1" t="e">
        <v>#N/A</v>
      </c>
      <c r="AA7" s="1">
        <v>208</v>
      </c>
      <c r="AB7" s="1" t="e">
        <v>#N/A</v>
      </c>
      <c r="AC7" s="1" t="e">
        <v>#N/A</v>
      </c>
      <c r="AD7" s="1">
        <v>3990</v>
      </c>
      <c r="AE7" s="1">
        <v>6690</v>
      </c>
      <c r="AF7" s="1">
        <v>91</v>
      </c>
      <c r="AG7" s="1">
        <v>1</v>
      </c>
      <c r="AH7" s="1">
        <v>4346</v>
      </c>
      <c r="AI7" s="1">
        <v>43</v>
      </c>
      <c r="AJ7" s="1">
        <v>175</v>
      </c>
      <c r="AK7" s="1">
        <v>1359</v>
      </c>
      <c r="AL7" s="1">
        <v>2706</v>
      </c>
      <c r="AM7" s="1" t="e">
        <v>#N/A</v>
      </c>
      <c r="AN7" s="1">
        <v>1664</v>
      </c>
      <c r="AO7" s="1">
        <v>229</v>
      </c>
      <c r="AP7" s="1">
        <v>132</v>
      </c>
      <c r="AQ7" s="1" t="e">
        <v>#N/A</v>
      </c>
      <c r="AR7" s="1">
        <v>182</v>
      </c>
      <c r="AS7" s="1">
        <v>188</v>
      </c>
      <c r="AT7" s="1">
        <v>621</v>
      </c>
      <c r="AU7" s="1">
        <v>162</v>
      </c>
      <c r="AV7" s="1" t="e">
        <v>#N/A</v>
      </c>
      <c r="AW7" s="1" t="e">
        <v>#N/A</v>
      </c>
      <c r="AX7" s="1">
        <v>6513</v>
      </c>
      <c r="AY7" s="1">
        <v>33</v>
      </c>
      <c r="AZ7" s="1">
        <v>18</v>
      </c>
      <c r="BA7" s="1" t="e">
        <v>#N/A</v>
      </c>
      <c r="BB7" s="1">
        <v>2431</v>
      </c>
      <c r="BC7" s="1">
        <v>2286</v>
      </c>
      <c r="BD7" s="1">
        <v>1492</v>
      </c>
      <c r="BE7" s="1">
        <v>82</v>
      </c>
      <c r="BF7" s="1">
        <v>2</v>
      </c>
      <c r="BG7" s="1">
        <v>58</v>
      </c>
      <c r="BH7" s="1">
        <v>8975</v>
      </c>
      <c r="BI7" s="1" t="e">
        <v>#N/A</v>
      </c>
      <c r="BJ7" s="1" t="e">
        <v>#N/A</v>
      </c>
      <c r="BK7" s="1" t="e">
        <v>#N/A</v>
      </c>
      <c r="BL7" s="1" t="e">
        <v>#N/A</v>
      </c>
      <c r="BM7" s="1" t="e">
        <v>#N/A</v>
      </c>
      <c r="BN7" s="1" t="e">
        <v>#N/A</v>
      </c>
      <c r="BO7" s="1" t="e">
        <v>#N/A</v>
      </c>
      <c r="BP7" s="1" t="e">
        <v>#N/A</v>
      </c>
      <c r="BQ7" s="1" t="e">
        <v>#N/A</v>
      </c>
      <c r="BR7" s="1">
        <v>11689</v>
      </c>
      <c r="BS7" s="1" t="e">
        <v>#N/A</v>
      </c>
      <c r="BT7" s="1" t="e">
        <v>#N/A</v>
      </c>
      <c r="BU7" s="1">
        <v>457</v>
      </c>
      <c r="BV7" s="1">
        <v>8</v>
      </c>
      <c r="BW7" s="1">
        <v>285</v>
      </c>
      <c r="BX7" s="1">
        <v>288</v>
      </c>
      <c r="BY7" s="1">
        <v>711</v>
      </c>
      <c r="BZ7" s="1">
        <v>31652</v>
      </c>
      <c r="CA7" s="1">
        <v>1</v>
      </c>
      <c r="CB7" s="1">
        <v>2364</v>
      </c>
      <c r="CC7" s="1">
        <v>99</v>
      </c>
      <c r="CD7" s="1">
        <v>92</v>
      </c>
      <c r="CE7" s="1">
        <v>44</v>
      </c>
      <c r="CF7" s="1">
        <v>51</v>
      </c>
      <c r="CG7" s="1">
        <v>5</v>
      </c>
      <c r="CH7" s="1">
        <v>77</v>
      </c>
      <c r="CI7" s="1">
        <v>39</v>
      </c>
    </row>
    <row r="8" spans="1:87">
      <c r="A8" s="8" t="s">
        <v>20</v>
      </c>
      <c r="B8" s="1">
        <v>1606</v>
      </c>
      <c r="C8" s="1" t="e">
        <v>#N/A</v>
      </c>
      <c r="D8" s="1">
        <v>5</v>
      </c>
      <c r="E8" s="1">
        <v>188</v>
      </c>
      <c r="F8" s="1">
        <v>79</v>
      </c>
      <c r="G8" s="1">
        <v>8</v>
      </c>
      <c r="H8" s="1">
        <v>30</v>
      </c>
      <c r="I8" s="1">
        <v>2813</v>
      </c>
      <c r="J8" s="1">
        <v>6924</v>
      </c>
      <c r="K8" s="1" t="e">
        <v>#N/A</v>
      </c>
      <c r="L8" s="1" t="e">
        <v>#N/A</v>
      </c>
      <c r="M8" s="1" t="e">
        <v>#N/A</v>
      </c>
      <c r="N8" s="1">
        <v>5635</v>
      </c>
      <c r="O8" s="1">
        <v>3</v>
      </c>
      <c r="P8" s="1">
        <v>875</v>
      </c>
      <c r="Q8" s="1">
        <v>10</v>
      </c>
      <c r="R8" s="1" t="e">
        <v>#N/A</v>
      </c>
      <c r="S8" s="1">
        <v>38</v>
      </c>
      <c r="T8" s="1" t="e">
        <v>#N/A</v>
      </c>
      <c r="U8" s="1" t="e">
        <v>#N/A</v>
      </c>
      <c r="V8" s="1" t="e">
        <v>#N/A</v>
      </c>
      <c r="W8" s="1" t="e">
        <v>#N/A</v>
      </c>
      <c r="X8" s="1" t="e">
        <v>#N/A</v>
      </c>
      <c r="Y8" s="1">
        <v>15</v>
      </c>
      <c r="Z8" s="1" t="e">
        <v>#N/A</v>
      </c>
      <c r="AA8" s="1">
        <v>190</v>
      </c>
      <c r="AB8" s="1" t="e">
        <v>#N/A</v>
      </c>
      <c r="AC8" s="1" t="e">
        <v>#N/A</v>
      </c>
      <c r="AD8" s="1">
        <v>1518</v>
      </c>
      <c r="AE8" s="1">
        <v>874</v>
      </c>
      <c r="AF8" s="1">
        <v>77</v>
      </c>
      <c r="AG8" s="1">
        <v>1</v>
      </c>
      <c r="AH8" s="1">
        <v>6773</v>
      </c>
      <c r="AI8" s="1">
        <v>61</v>
      </c>
      <c r="AJ8" s="1">
        <v>114</v>
      </c>
      <c r="AK8" s="1">
        <v>3413</v>
      </c>
      <c r="AL8" s="1">
        <v>2854</v>
      </c>
      <c r="AM8" s="1" t="e">
        <v>#N/A</v>
      </c>
      <c r="AN8" s="1">
        <v>5915</v>
      </c>
      <c r="AO8" s="1">
        <v>2187</v>
      </c>
      <c r="AP8" s="1">
        <v>376</v>
      </c>
      <c r="AQ8" s="1" t="e">
        <v>#N/A</v>
      </c>
      <c r="AR8" s="1">
        <v>1272</v>
      </c>
      <c r="AS8" s="1">
        <v>231</v>
      </c>
      <c r="AT8" s="1">
        <v>1881</v>
      </c>
      <c r="AU8" s="1">
        <v>625</v>
      </c>
      <c r="AV8" s="1" t="e">
        <v>#N/A</v>
      </c>
      <c r="AW8" s="1">
        <v>6</v>
      </c>
      <c r="AX8" s="1">
        <v>8674</v>
      </c>
      <c r="AY8" s="1">
        <v>9</v>
      </c>
      <c r="AZ8" s="1">
        <v>9</v>
      </c>
      <c r="BA8" s="1" t="e">
        <v>#N/A</v>
      </c>
      <c r="BB8" s="1">
        <v>6521</v>
      </c>
      <c r="BC8" s="1">
        <v>3792</v>
      </c>
      <c r="BD8" s="1">
        <v>492</v>
      </c>
      <c r="BE8" s="1">
        <v>995</v>
      </c>
      <c r="BF8" s="1">
        <v>9</v>
      </c>
      <c r="BG8" s="1">
        <v>36</v>
      </c>
      <c r="BH8" s="1">
        <v>27933</v>
      </c>
      <c r="BI8" s="1" t="e">
        <v>#N/A</v>
      </c>
      <c r="BJ8" s="1" t="e">
        <v>#N/A</v>
      </c>
      <c r="BK8" s="1" t="e">
        <v>#N/A</v>
      </c>
      <c r="BL8" s="1" t="e">
        <v>#N/A</v>
      </c>
      <c r="BM8" s="1" t="e">
        <v>#N/A</v>
      </c>
      <c r="BN8" s="1" t="e">
        <v>#N/A</v>
      </c>
      <c r="BO8" s="1" t="e">
        <v>#N/A</v>
      </c>
      <c r="BP8" s="1" t="e">
        <v>#N/A</v>
      </c>
      <c r="BQ8" s="1">
        <v>3</v>
      </c>
      <c r="BR8" s="1">
        <v>18015</v>
      </c>
      <c r="BS8" s="1" t="e">
        <v>#N/A</v>
      </c>
      <c r="BT8" s="1" t="e">
        <v>#N/A</v>
      </c>
      <c r="BU8" s="1">
        <v>2010</v>
      </c>
      <c r="BV8" s="1">
        <v>445</v>
      </c>
      <c r="BW8" s="1">
        <v>1028</v>
      </c>
      <c r="BX8" s="1">
        <v>4536</v>
      </c>
      <c r="BY8" s="1">
        <v>6759</v>
      </c>
      <c r="BZ8" s="1">
        <v>43769</v>
      </c>
      <c r="CA8" s="1">
        <v>1</v>
      </c>
      <c r="CB8" s="1">
        <v>3452</v>
      </c>
      <c r="CC8" s="1">
        <v>49</v>
      </c>
      <c r="CD8" s="1">
        <v>47</v>
      </c>
      <c r="CE8" s="1" t="e">
        <v>#N/A</v>
      </c>
      <c r="CF8" s="1">
        <v>41</v>
      </c>
      <c r="CG8" s="1">
        <v>5</v>
      </c>
      <c r="CH8" s="1">
        <v>17</v>
      </c>
      <c r="CI8" s="1">
        <v>100</v>
      </c>
    </row>
    <row r="9" spans="1:87">
      <c r="A9" s="8" t="s">
        <v>21</v>
      </c>
      <c r="B9" s="1">
        <v>13974</v>
      </c>
      <c r="C9" s="1">
        <v>3343</v>
      </c>
      <c r="D9" s="1">
        <v>4793</v>
      </c>
      <c r="E9" s="1">
        <v>44305</v>
      </c>
      <c r="F9" s="1">
        <v>8224</v>
      </c>
      <c r="G9" s="1">
        <v>7800</v>
      </c>
      <c r="H9" s="1">
        <v>37788</v>
      </c>
      <c r="I9" s="1">
        <v>47972</v>
      </c>
      <c r="J9" s="1">
        <v>118254</v>
      </c>
      <c r="K9" s="1">
        <v>10637</v>
      </c>
      <c r="L9" s="1">
        <v>32229</v>
      </c>
      <c r="M9" s="1">
        <v>33021</v>
      </c>
      <c r="N9" s="1">
        <v>99454</v>
      </c>
      <c r="O9" s="1">
        <v>42557</v>
      </c>
      <c r="P9" s="1">
        <v>46837</v>
      </c>
      <c r="Q9" s="1">
        <v>28039</v>
      </c>
      <c r="R9" s="1">
        <v>15457</v>
      </c>
      <c r="S9" s="1">
        <v>27717</v>
      </c>
      <c r="T9" s="1">
        <v>50632</v>
      </c>
      <c r="U9" s="1">
        <v>50659</v>
      </c>
      <c r="V9" s="1">
        <v>24466</v>
      </c>
      <c r="W9" s="1">
        <v>23113</v>
      </c>
      <c r="X9" s="1">
        <v>13615</v>
      </c>
      <c r="Y9" s="1">
        <v>37170</v>
      </c>
      <c r="Z9" s="1">
        <v>15550</v>
      </c>
      <c r="AA9" s="1">
        <v>36617</v>
      </c>
      <c r="AB9" s="1">
        <v>17158</v>
      </c>
      <c r="AC9" s="1">
        <v>15722</v>
      </c>
      <c r="AD9" s="1">
        <v>39493</v>
      </c>
      <c r="AE9" s="1">
        <v>79576</v>
      </c>
      <c r="AF9" s="1">
        <v>40830</v>
      </c>
      <c r="AG9" s="1">
        <v>28003</v>
      </c>
      <c r="AH9" s="1">
        <v>67505</v>
      </c>
      <c r="AI9" s="1">
        <v>29127</v>
      </c>
      <c r="AJ9" s="1">
        <v>32668</v>
      </c>
      <c r="AK9" s="1">
        <v>52594</v>
      </c>
      <c r="AL9" s="1">
        <v>51018</v>
      </c>
      <c r="AM9" s="1">
        <v>15407</v>
      </c>
      <c r="AN9" s="1">
        <v>13331</v>
      </c>
      <c r="AO9" s="1">
        <v>24216</v>
      </c>
      <c r="AP9" s="1">
        <v>27202</v>
      </c>
      <c r="AQ9" s="1">
        <v>1854</v>
      </c>
      <c r="AR9" s="1">
        <v>8687</v>
      </c>
      <c r="AS9" s="1">
        <v>10059</v>
      </c>
      <c r="AT9" s="1">
        <v>7729</v>
      </c>
      <c r="AU9" s="1">
        <v>5250</v>
      </c>
      <c r="AV9" s="1">
        <v>8089</v>
      </c>
      <c r="AW9" s="1">
        <v>31477</v>
      </c>
      <c r="AX9" s="1">
        <v>101294</v>
      </c>
      <c r="AY9" s="1">
        <v>32227</v>
      </c>
      <c r="AZ9" s="1">
        <v>16383</v>
      </c>
      <c r="BA9" s="1">
        <v>2222</v>
      </c>
      <c r="BB9" s="1">
        <v>22885</v>
      </c>
      <c r="BC9" s="1">
        <v>10237</v>
      </c>
      <c r="BD9" s="1">
        <v>53421</v>
      </c>
      <c r="BE9" s="1">
        <v>55053</v>
      </c>
      <c r="BF9" s="1">
        <v>19920</v>
      </c>
      <c r="BG9" s="1">
        <v>30304</v>
      </c>
      <c r="BH9" s="1">
        <v>79695</v>
      </c>
      <c r="BI9" s="1">
        <v>1769</v>
      </c>
      <c r="BJ9" s="1">
        <v>18225</v>
      </c>
      <c r="BK9" s="1">
        <v>3729</v>
      </c>
      <c r="BL9" s="1">
        <v>1896</v>
      </c>
      <c r="BM9" s="1">
        <v>17488</v>
      </c>
      <c r="BN9" s="1">
        <v>34955</v>
      </c>
      <c r="BO9" s="1">
        <v>21583</v>
      </c>
      <c r="BP9" s="1">
        <v>27539</v>
      </c>
      <c r="BQ9" s="1">
        <v>32981</v>
      </c>
      <c r="BR9" s="1">
        <v>155418</v>
      </c>
      <c r="BS9" s="1">
        <v>17335</v>
      </c>
      <c r="BT9" s="1">
        <v>13275</v>
      </c>
      <c r="BU9" s="1">
        <v>20400</v>
      </c>
      <c r="BV9" s="1">
        <v>18409</v>
      </c>
      <c r="BW9" s="1">
        <v>22617</v>
      </c>
      <c r="BX9" s="1">
        <v>12263</v>
      </c>
      <c r="BY9" s="1">
        <v>26005</v>
      </c>
      <c r="BZ9" s="1">
        <v>147207</v>
      </c>
      <c r="CA9" s="1">
        <v>44993</v>
      </c>
      <c r="CB9" s="1">
        <v>58851</v>
      </c>
      <c r="CC9" s="1">
        <v>34067</v>
      </c>
      <c r="CD9" s="1">
        <v>17066</v>
      </c>
      <c r="CE9" s="1">
        <v>6578</v>
      </c>
      <c r="CF9" s="1">
        <v>32318</v>
      </c>
      <c r="CG9" s="1">
        <v>28897</v>
      </c>
      <c r="CH9" s="1">
        <v>30077</v>
      </c>
      <c r="CI9" s="1">
        <v>44709</v>
      </c>
    </row>
    <row r="10" spans="1:87">
      <c r="A10" s="8" t="s">
        <v>22</v>
      </c>
      <c r="B10" s="1">
        <v>3179</v>
      </c>
      <c r="C10" s="1">
        <v>209</v>
      </c>
      <c r="D10" s="1">
        <v>290</v>
      </c>
      <c r="E10" s="1">
        <v>3143</v>
      </c>
      <c r="F10" s="1">
        <v>740</v>
      </c>
      <c r="G10" s="1">
        <v>677</v>
      </c>
      <c r="H10" s="1">
        <v>2763</v>
      </c>
      <c r="I10" s="1">
        <v>7769</v>
      </c>
      <c r="J10" s="1">
        <v>16134</v>
      </c>
      <c r="K10" s="1">
        <v>715</v>
      </c>
      <c r="L10" s="1">
        <v>2169</v>
      </c>
      <c r="M10" s="1">
        <v>1918</v>
      </c>
      <c r="N10" s="1">
        <v>12599</v>
      </c>
      <c r="O10" s="1">
        <v>2889</v>
      </c>
      <c r="P10" s="1">
        <v>4171</v>
      </c>
      <c r="Q10" s="1">
        <v>1709</v>
      </c>
      <c r="R10" s="1">
        <v>947</v>
      </c>
      <c r="S10" s="1">
        <v>1985</v>
      </c>
      <c r="T10" s="1">
        <v>3127</v>
      </c>
      <c r="U10" s="1">
        <v>3352</v>
      </c>
      <c r="V10" s="1">
        <v>1423</v>
      </c>
      <c r="W10" s="1">
        <v>1421</v>
      </c>
      <c r="X10" s="1">
        <v>818</v>
      </c>
      <c r="Y10" s="1">
        <v>2381</v>
      </c>
      <c r="Z10" s="1">
        <v>883</v>
      </c>
      <c r="AA10" s="1">
        <v>2444</v>
      </c>
      <c r="AB10" s="1">
        <v>950</v>
      </c>
      <c r="AC10" s="1">
        <v>1022</v>
      </c>
      <c r="AD10" s="1">
        <v>5187</v>
      </c>
      <c r="AE10" s="1">
        <v>5656</v>
      </c>
      <c r="AF10" s="1">
        <v>2745</v>
      </c>
      <c r="AG10" s="1">
        <v>2099</v>
      </c>
      <c r="AH10" s="1">
        <v>14885</v>
      </c>
      <c r="AI10" s="1">
        <v>2067</v>
      </c>
      <c r="AJ10" s="1">
        <v>2197</v>
      </c>
      <c r="AK10" s="1">
        <v>8207</v>
      </c>
      <c r="AL10" s="1">
        <v>6821</v>
      </c>
      <c r="AM10" s="1">
        <v>1039</v>
      </c>
      <c r="AN10" s="1">
        <v>8308</v>
      </c>
      <c r="AO10" s="1">
        <v>3446</v>
      </c>
      <c r="AP10" s="1">
        <v>1838</v>
      </c>
      <c r="AQ10" s="1">
        <v>98</v>
      </c>
      <c r="AR10" s="1">
        <v>1927</v>
      </c>
      <c r="AS10" s="1">
        <v>755</v>
      </c>
      <c r="AT10" s="1">
        <v>2683</v>
      </c>
      <c r="AU10" s="1">
        <v>1132</v>
      </c>
      <c r="AV10" s="1">
        <v>576</v>
      </c>
      <c r="AW10" s="1">
        <v>2046</v>
      </c>
      <c r="AX10" s="1">
        <v>16804</v>
      </c>
      <c r="AY10" s="1">
        <v>1582</v>
      </c>
      <c r="AZ10" s="1">
        <v>881</v>
      </c>
      <c r="BA10" s="1">
        <v>174</v>
      </c>
      <c r="BB10" s="1">
        <v>10545</v>
      </c>
      <c r="BC10" s="1">
        <v>5950</v>
      </c>
      <c r="BD10" s="1">
        <v>3928</v>
      </c>
      <c r="BE10" s="1">
        <v>4556</v>
      </c>
      <c r="BF10" s="1">
        <v>1335</v>
      </c>
      <c r="BG10" s="1">
        <v>3024</v>
      </c>
      <c r="BH10" s="1">
        <v>42121</v>
      </c>
      <c r="BI10" s="1">
        <v>219</v>
      </c>
      <c r="BJ10" s="1">
        <v>1699</v>
      </c>
      <c r="BK10" s="1">
        <v>344</v>
      </c>
      <c r="BL10" s="1">
        <v>167</v>
      </c>
      <c r="BM10" s="1">
        <v>1585</v>
      </c>
      <c r="BN10" s="1">
        <v>3212</v>
      </c>
      <c r="BO10" s="1">
        <v>1972</v>
      </c>
      <c r="BP10" s="1">
        <v>2770</v>
      </c>
      <c r="BQ10" s="1">
        <v>3046</v>
      </c>
      <c r="BR10" s="1">
        <v>33467</v>
      </c>
      <c r="BS10" s="1">
        <v>1507</v>
      </c>
      <c r="BT10" s="1">
        <v>1145</v>
      </c>
      <c r="BU10" s="1">
        <v>6459</v>
      </c>
      <c r="BV10" s="1">
        <v>3144</v>
      </c>
      <c r="BW10" s="1">
        <v>5082</v>
      </c>
      <c r="BX10" s="1">
        <v>6572</v>
      </c>
      <c r="BY10" s="1">
        <v>10769</v>
      </c>
      <c r="BZ10" s="1">
        <v>74438</v>
      </c>
      <c r="CA10" s="1">
        <v>3365</v>
      </c>
      <c r="CB10" s="1">
        <v>9006</v>
      </c>
      <c r="CC10" s="1">
        <v>2536</v>
      </c>
      <c r="CD10" s="1">
        <v>1224</v>
      </c>
      <c r="CE10" s="1">
        <v>405</v>
      </c>
      <c r="CF10" s="1">
        <v>2574</v>
      </c>
      <c r="CG10" s="1">
        <v>1913</v>
      </c>
      <c r="CH10" s="1">
        <v>2198</v>
      </c>
      <c r="CI10" s="1">
        <v>3177</v>
      </c>
    </row>
    <row r="11" spans="1:87" ht="15">
      <c r="A11" s="6" t="s">
        <v>23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</row>
    <row r="12" spans="1:87">
      <c r="A12" s="8" t="s">
        <v>19</v>
      </c>
      <c r="B12" s="1">
        <v>1</v>
      </c>
      <c r="C12" s="1" t="e">
        <v>#N/A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 t="e">
        <v>#N/A</v>
      </c>
      <c r="L12" s="1" t="e">
        <v>#N/A</v>
      </c>
      <c r="M12" s="1" t="e">
        <v>#N/A</v>
      </c>
      <c r="N12" s="1">
        <v>0</v>
      </c>
      <c r="O12" s="1">
        <v>0</v>
      </c>
      <c r="P12" s="1">
        <v>0</v>
      </c>
      <c r="Q12" s="1">
        <v>0</v>
      </c>
      <c r="R12" s="1" t="e">
        <v>#N/A</v>
      </c>
      <c r="S12" s="1">
        <v>0</v>
      </c>
      <c r="T12" s="1" t="e">
        <v>#N/A</v>
      </c>
      <c r="U12" s="1" t="e">
        <v>#N/A</v>
      </c>
      <c r="V12" s="1" t="e">
        <v>#N/A</v>
      </c>
      <c r="W12" s="1" t="e">
        <v>#N/A</v>
      </c>
      <c r="X12" s="1" t="e">
        <v>#N/A</v>
      </c>
      <c r="Y12" s="1">
        <v>0</v>
      </c>
      <c r="Z12" s="1" t="e">
        <v>#N/A</v>
      </c>
      <c r="AA12" s="1">
        <v>0</v>
      </c>
      <c r="AB12" s="1" t="e">
        <v>#N/A</v>
      </c>
      <c r="AC12" s="1" t="e">
        <v>#N/A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>
        <v>0</v>
      </c>
      <c r="AK12" s="1">
        <v>0</v>
      </c>
      <c r="AL12" s="1">
        <v>0</v>
      </c>
      <c r="AM12" s="1" t="e">
        <v>#N/A</v>
      </c>
      <c r="AN12" s="1">
        <v>213</v>
      </c>
      <c r="AO12" s="1">
        <v>1</v>
      </c>
      <c r="AP12" s="1">
        <v>0</v>
      </c>
      <c r="AQ12" s="1" t="e">
        <v>#N/A</v>
      </c>
      <c r="AR12" s="1">
        <v>1</v>
      </c>
      <c r="AS12" s="1">
        <v>2</v>
      </c>
      <c r="AT12" s="1">
        <v>128</v>
      </c>
      <c r="AU12" s="1">
        <v>0</v>
      </c>
      <c r="AV12" s="1" t="e">
        <v>#N/A</v>
      </c>
      <c r="AW12" s="1" t="e">
        <v>#N/A</v>
      </c>
      <c r="AX12" s="1">
        <v>0</v>
      </c>
      <c r="AY12" s="1">
        <v>0</v>
      </c>
      <c r="AZ12" s="1">
        <v>0</v>
      </c>
      <c r="BA12" s="1" t="e">
        <v>#N/A</v>
      </c>
      <c r="BB12" s="1">
        <v>0</v>
      </c>
      <c r="BC12" s="1">
        <v>36</v>
      </c>
      <c r="BD12" s="1">
        <v>0</v>
      </c>
      <c r="BE12" s="1">
        <v>0</v>
      </c>
      <c r="BF12" s="1">
        <v>0</v>
      </c>
      <c r="BG12" s="1">
        <v>0</v>
      </c>
      <c r="BH12" s="1">
        <v>11</v>
      </c>
      <c r="BI12" s="1" t="e">
        <v>#N/A</v>
      </c>
      <c r="BJ12" s="1" t="e">
        <v>#N/A</v>
      </c>
      <c r="BK12" s="1" t="e">
        <v>#N/A</v>
      </c>
      <c r="BL12" s="1" t="e">
        <v>#N/A</v>
      </c>
      <c r="BM12" s="1" t="e">
        <v>#N/A</v>
      </c>
      <c r="BN12" s="1" t="e">
        <v>#N/A</v>
      </c>
      <c r="BO12" s="1" t="e">
        <v>#N/A</v>
      </c>
      <c r="BP12" s="1" t="e">
        <v>#N/A</v>
      </c>
      <c r="BQ12" s="1" t="e">
        <v>#N/A</v>
      </c>
      <c r="BR12" s="1">
        <v>0</v>
      </c>
      <c r="BS12" s="1" t="e">
        <v>#N/A</v>
      </c>
      <c r="BT12" s="1" t="e">
        <v>#N/A</v>
      </c>
      <c r="BU12" s="1">
        <v>0</v>
      </c>
      <c r="BV12" s="1">
        <v>0</v>
      </c>
      <c r="BW12" s="1">
        <v>0</v>
      </c>
      <c r="BX12" s="1">
        <v>9</v>
      </c>
      <c r="BY12" s="1">
        <v>0</v>
      </c>
      <c r="BZ12" s="1">
        <v>1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</row>
    <row r="13" spans="1:87">
      <c r="A13" s="8" t="s">
        <v>20</v>
      </c>
      <c r="B13" s="1">
        <v>28</v>
      </c>
      <c r="C13" s="1" t="e">
        <v>#N/A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 t="e">
        <v>#N/A</v>
      </c>
      <c r="L13" s="1" t="e">
        <v>#N/A</v>
      </c>
      <c r="M13" s="1" t="e">
        <v>#N/A</v>
      </c>
      <c r="N13" s="1">
        <v>0</v>
      </c>
      <c r="O13" s="1">
        <v>0</v>
      </c>
      <c r="P13" s="1">
        <v>0</v>
      </c>
      <c r="Q13" s="1">
        <v>0</v>
      </c>
      <c r="R13" s="1" t="e">
        <v>#N/A</v>
      </c>
      <c r="S13" s="1">
        <v>0</v>
      </c>
      <c r="T13" s="1" t="e">
        <v>#N/A</v>
      </c>
      <c r="U13" s="1" t="e">
        <v>#N/A</v>
      </c>
      <c r="V13" s="1" t="e">
        <v>#N/A</v>
      </c>
      <c r="W13" s="1" t="e">
        <v>#N/A</v>
      </c>
      <c r="X13" s="1" t="e">
        <v>#N/A</v>
      </c>
      <c r="Y13" s="1">
        <v>0</v>
      </c>
      <c r="Z13" s="1" t="e">
        <v>#N/A</v>
      </c>
      <c r="AA13" s="1">
        <v>0</v>
      </c>
      <c r="AB13" s="1" t="e">
        <v>#N/A</v>
      </c>
      <c r="AC13" s="1" t="e">
        <v>#N/A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 t="e">
        <v>#N/A</v>
      </c>
      <c r="AN13" s="1">
        <v>1208</v>
      </c>
      <c r="AO13" s="1">
        <v>16</v>
      </c>
      <c r="AP13" s="1">
        <v>0</v>
      </c>
      <c r="AQ13" s="1" t="e">
        <v>#N/A</v>
      </c>
      <c r="AR13" s="1">
        <v>4</v>
      </c>
      <c r="AS13" s="1">
        <v>0</v>
      </c>
      <c r="AT13" s="1">
        <v>1058</v>
      </c>
      <c r="AU13" s="1">
        <v>0</v>
      </c>
      <c r="AV13" s="1" t="e">
        <v>#N/A</v>
      </c>
      <c r="AW13" s="1">
        <v>0</v>
      </c>
      <c r="AX13" s="1">
        <v>0</v>
      </c>
      <c r="AY13" s="1">
        <v>0</v>
      </c>
      <c r="AZ13" s="1">
        <v>0</v>
      </c>
      <c r="BA13" s="1" t="e">
        <v>#N/A</v>
      </c>
      <c r="BB13" s="1">
        <v>0</v>
      </c>
      <c r="BC13" s="1">
        <v>69</v>
      </c>
      <c r="BD13" s="1">
        <v>0</v>
      </c>
      <c r="BE13" s="1">
        <v>0</v>
      </c>
      <c r="BF13" s="1">
        <v>0</v>
      </c>
      <c r="BG13" s="1">
        <v>0</v>
      </c>
      <c r="BH13" s="1">
        <v>500</v>
      </c>
      <c r="BI13" s="1" t="e">
        <v>#N/A</v>
      </c>
      <c r="BJ13" s="1" t="e">
        <v>#N/A</v>
      </c>
      <c r="BK13" s="1" t="e">
        <v>#N/A</v>
      </c>
      <c r="BL13" s="1" t="e">
        <v>#N/A</v>
      </c>
      <c r="BM13" s="1" t="e">
        <v>#N/A</v>
      </c>
      <c r="BN13" s="1" t="e">
        <v>#N/A</v>
      </c>
      <c r="BO13" s="1" t="e">
        <v>#N/A</v>
      </c>
      <c r="BP13" s="1" t="e">
        <v>#N/A</v>
      </c>
      <c r="BQ13" s="1">
        <v>0</v>
      </c>
      <c r="BR13" s="1">
        <v>0</v>
      </c>
      <c r="BS13" s="1" t="e">
        <v>#N/A</v>
      </c>
      <c r="BT13" s="1" t="e">
        <v>#N/A</v>
      </c>
      <c r="BU13" s="1">
        <v>0</v>
      </c>
      <c r="BV13" s="1">
        <v>0</v>
      </c>
      <c r="BW13" s="1">
        <v>4</v>
      </c>
      <c r="BX13" s="1">
        <v>132</v>
      </c>
      <c r="BY13" s="1">
        <v>7</v>
      </c>
      <c r="BZ13" s="1">
        <v>1</v>
      </c>
      <c r="CA13" s="1">
        <v>0</v>
      </c>
      <c r="CB13" s="1">
        <v>0</v>
      </c>
      <c r="CC13" s="1">
        <v>0</v>
      </c>
      <c r="CD13" s="1">
        <v>0</v>
      </c>
      <c r="CE13" s="1" t="e">
        <v>#N/A</v>
      </c>
      <c r="CF13" s="1">
        <v>0</v>
      </c>
      <c r="CG13" s="1">
        <v>0</v>
      </c>
      <c r="CH13" s="1">
        <v>0</v>
      </c>
      <c r="CI13" s="1">
        <v>0</v>
      </c>
    </row>
    <row r="14" spans="1:87">
      <c r="A14" s="8" t="s">
        <v>21</v>
      </c>
      <c r="B14" s="1">
        <v>12428</v>
      </c>
      <c r="C14" s="1">
        <v>3265</v>
      </c>
      <c r="D14" s="1">
        <v>4642</v>
      </c>
      <c r="E14" s="1">
        <v>35050</v>
      </c>
      <c r="F14" s="1">
        <v>8133</v>
      </c>
      <c r="G14" s="1">
        <v>7589</v>
      </c>
      <c r="H14" s="1">
        <v>36895</v>
      </c>
      <c r="I14" s="1">
        <v>38547</v>
      </c>
      <c r="J14" s="1">
        <v>73296</v>
      </c>
      <c r="K14" s="1">
        <v>10363</v>
      </c>
      <c r="L14" s="1">
        <v>31364</v>
      </c>
      <c r="M14" s="1">
        <v>32134</v>
      </c>
      <c r="N14" s="1">
        <v>52642</v>
      </c>
      <c r="O14" s="1">
        <v>42131</v>
      </c>
      <c r="P14" s="1">
        <v>44173</v>
      </c>
      <c r="Q14" s="1">
        <v>26780</v>
      </c>
      <c r="R14" s="1">
        <v>15407</v>
      </c>
      <c r="S14" s="1">
        <v>26775</v>
      </c>
      <c r="T14" s="1">
        <v>49369</v>
      </c>
      <c r="U14" s="1">
        <v>50150</v>
      </c>
      <c r="V14" s="1">
        <v>24400</v>
      </c>
      <c r="W14" s="1">
        <v>22715</v>
      </c>
      <c r="X14" s="1">
        <v>13397</v>
      </c>
      <c r="Y14" s="1">
        <v>35645</v>
      </c>
      <c r="Z14" s="1">
        <v>15444</v>
      </c>
      <c r="AA14" s="1">
        <v>35448</v>
      </c>
      <c r="AB14" s="1">
        <v>16799</v>
      </c>
      <c r="AC14" s="1">
        <v>15148</v>
      </c>
      <c r="AD14" s="1">
        <v>24744</v>
      </c>
      <c r="AE14" s="1">
        <v>31268</v>
      </c>
      <c r="AF14" s="1">
        <v>36287</v>
      </c>
      <c r="AG14" s="1">
        <v>26765</v>
      </c>
      <c r="AH14" s="1">
        <v>53619</v>
      </c>
      <c r="AI14" s="1">
        <v>26051</v>
      </c>
      <c r="AJ14" s="1">
        <v>29317</v>
      </c>
      <c r="AK14" s="1">
        <v>49082</v>
      </c>
      <c r="AL14" s="1">
        <v>26346</v>
      </c>
      <c r="AM14" s="1">
        <v>14908</v>
      </c>
      <c r="AN14" s="1">
        <v>8931</v>
      </c>
      <c r="AO14" s="1">
        <v>14085</v>
      </c>
      <c r="AP14" s="1">
        <v>25053</v>
      </c>
      <c r="AQ14" s="1">
        <v>1428</v>
      </c>
      <c r="AR14" s="1">
        <v>8260</v>
      </c>
      <c r="AS14" s="1">
        <v>8572</v>
      </c>
      <c r="AT14" s="1">
        <v>4836</v>
      </c>
      <c r="AU14" s="1">
        <v>4833</v>
      </c>
      <c r="AV14" s="1">
        <v>8076</v>
      </c>
      <c r="AW14" s="1">
        <v>31393</v>
      </c>
      <c r="AX14" s="1">
        <v>59932</v>
      </c>
      <c r="AY14" s="1">
        <v>25212</v>
      </c>
      <c r="AZ14" s="1">
        <v>14687</v>
      </c>
      <c r="BA14" s="1">
        <v>2219</v>
      </c>
      <c r="BB14" s="1">
        <v>16266</v>
      </c>
      <c r="BC14" s="1">
        <v>5899</v>
      </c>
      <c r="BD14" s="1">
        <v>50316</v>
      </c>
      <c r="BE14" s="1">
        <v>52917</v>
      </c>
      <c r="BF14" s="1">
        <v>19847</v>
      </c>
      <c r="BG14" s="1">
        <v>30010</v>
      </c>
      <c r="BH14" s="1">
        <v>48877</v>
      </c>
      <c r="BI14" s="1">
        <v>1765</v>
      </c>
      <c r="BJ14" s="1">
        <v>17643</v>
      </c>
      <c r="BK14" s="1">
        <v>3655</v>
      </c>
      <c r="BL14" s="1">
        <v>1895</v>
      </c>
      <c r="BM14" s="1">
        <v>17418</v>
      </c>
      <c r="BN14" s="1">
        <v>34878</v>
      </c>
      <c r="BO14" s="1">
        <v>21534</v>
      </c>
      <c r="BP14" s="1">
        <v>27453</v>
      </c>
      <c r="BQ14" s="1">
        <v>32401</v>
      </c>
      <c r="BR14" s="1">
        <v>58794</v>
      </c>
      <c r="BS14" s="1">
        <v>16993</v>
      </c>
      <c r="BT14" s="1">
        <v>13050</v>
      </c>
      <c r="BU14" s="1">
        <v>19434</v>
      </c>
      <c r="BV14" s="1">
        <v>18346</v>
      </c>
      <c r="BW14" s="1">
        <v>21997</v>
      </c>
      <c r="BX14" s="1">
        <v>11861</v>
      </c>
      <c r="BY14" s="1">
        <v>25094</v>
      </c>
      <c r="BZ14" s="1">
        <v>62998</v>
      </c>
      <c r="CA14" s="1">
        <v>44827</v>
      </c>
      <c r="CB14" s="1">
        <v>53019</v>
      </c>
      <c r="CC14" s="1">
        <v>33616</v>
      </c>
      <c r="CD14" s="1">
        <v>16895</v>
      </c>
      <c r="CE14" s="1">
        <v>6507</v>
      </c>
      <c r="CF14" s="1">
        <v>31712</v>
      </c>
      <c r="CG14" s="1">
        <v>28798</v>
      </c>
      <c r="CH14" s="1">
        <v>29295</v>
      </c>
      <c r="CI14" s="1">
        <v>44123</v>
      </c>
    </row>
    <row r="15" spans="1:87">
      <c r="A15" s="8" t="s">
        <v>22</v>
      </c>
      <c r="B15" s="1">
        <v>785</v>
      </c>
      <c r="C15" s="1">
        <v>207</v>
      </c>
      <c r="D15" s="1">
        <v>288</v>
      </c>
      <c r="E15" s="1">
        <v>2499</v>
      </c>
      <c r="F15" s="1">
        <v>630</v>
      </c>
      <c r="G15" s="1">
        <v>633</v>
      </c>
      <c r="H15" s="1">
        <v>2728</v>
      </c>
      <c r="I15" s="1">
        <v>2762</v>
      </c>
      <c r="J15" s="1">
        <v>5245</v>
      </c>
      <c r="K15" s="1">
        <v>710</v>
      </c>
      <c r="L15" s="1">
        <v>2121</v>
      </c>
      <c r="M15" s="1">
        <v>1871</v>
      </c>
      <c r="N15" s="1">
        <v>3403</v>
      </c>
      <c r="O15" s="1">
        <v>2648</v>
      </c>
      <c r="P15" s="1">
        <v>2791</v>
      </c>
      <c r="Q15" s="1">
        <v>1651</v>
      </c>
      <c r="R15" s="1">
        <v>944</v>
      </c>
      <c r="S15" s="1">
        <v>1775</v>
      </c>
      <c r="T15" s="1">
        <v>3109</v>
      </c>
      <c r="U15" s="1">
        <v>3313</v>
      </c>
      <c r="V15" s="1">
        <v>1419</v>
      </c>
      <c r="W15" s="1">
        <v>1404</v>
      </c>
      <c r="X15" s="1">
        <v>817</v>
      </c>
      <c r="Y15" s="1">
        <v>2298</v>
      </c>
      <c r="Z15" s="1">
        <v>874</v>
      </c>
      <c r="AA15" s="1">
        <v>2138</v>
      </c>
      <c r="AB15" s="1">
        <v>943</v>
      </c>
      <c r="AC15" s="1">
        <v>989</v>
      </c>
      <c r="AD15" s="1">
        <v>1543</v>
      </c>
      <c r="AE15" s="1">
        <v>2244</v>
      </c>
      <c r="AF15" s="1">
        <v>2308</v>
      </c>
      <c r="AG15" s="1">
        <v>1982</v>
      </c>
      <c r="AH15" s="1">
        <v>3511</v>
      </c>
      <c r="AI15" s="1">
        <v>1713</v>
      </c>
      <c r="AJ15" s="1">
        <v>1883</v>
      </c>
      <c r="AK15" s="1">
        <v>3126</v>
      </c>
      <c r="AL15" s="1">
        <v>1585</v>
      </c>
      <c r="AM15" s="1">
        <v>1021</v>
      </c>
      <c r="AN15" s="1">
        <v>2045</v>
      </c>
      <c r="AO15" s="1">
        <v>670</v>
      </c>
      <c r="AP15" s="1">
        <v>1302</v>
      </c>
      <c r="AQ15" s="1">
        <v>96</v>
      </c>
      <c r="AR15" s="1">
        <v>344</v>
      </c>
      <c r="AS15" s="1">
        <v>449</v>
      </c>
      <c r="AT15" s="1">
        <v>1505</v>
      </c>
      <c r="AU15" s="1">
        <v>306</v>
      </c>
      <c r="AV15" s="1">
        <v>576</v>
      </c>
      <c r="AW15" s="1">
        <v>2033</v>
      </c>
      <c r="AX15" s="1">
        <v>3814</v>
      </c>
      <c r="AY15" s="1">
        <v>1390</v>
      </c>
      <c r="AZ15" s="1">
        <v>840</v>
      </c>
      <c r="BA15" s="1">
        <v>172</v>
      </c>
      <c r="BB15" s="1">
        <v>972</v>
      </c>
      <c r="BC15" s="1">
        <v>375</v>
      </c>
      <c r="BD15" s="1">
        <v>2943</v>
      </c>
      <c r="BE15" s="1">
        <v>3259</v>
      </c>
      <c r="BF15" s="1">
        <v>1320</v>
      </c>
      <c r="BG15" s="1">
        <v>2927</v>
      </c>
      <c r="BH15" s="1">
        <v>2677</v>
      </c>
      <c r="BI15" s="1">
        <v>218</v>
      </c>
      <c r="BJ15" s="1">
        <v>1636</v>
      </c>
      <c r="BK15" s="1">
        <v>340</v>
      </c>
      <c r="BL15" s="1">
        <v>167</v>
      </c>
      <c r="BM15" s="1">
        <v>1578</v>
      </c>
      <c r="BN15" s="1">
        <v>3204</v>
      </c>
      <c r="BO15" s="1">
        <v>1964</v>
      </c>
      <c r="BP15" s="1">
        <v>2764</v>
      </c>
      <c r="BQ15" s="1">
        <v>3012</v>
      </c>
      <c r="BR15" s="1">
        <v>5248</v>
      </c>
      <c r="BS15" s="1">
        <v>1482</v>
      </c>
      <c r="BT15" s="1">
        <v>1136</v>
      </c>
      <c r="BU15" s="1">
        <v>2864</v>
      </c>
      <c r="BV15" s="1">
        <v>2629</v>
      </c>
      <c r="BW15" s="1">
        <v>3105</v>
      </c>
      <c r="BX15" s="1">
        <v>962</v>
      </c>
      <c r="BY15" s="1">
        <v>1712</v>
      </c>
      <c r="BZ15" s="1">
        <v>4334</v>
      </c>
      <c r="CA15" s="1">
        <v>3302</v>
      </c>
      <c r="CB15" s="1">
        <v>3858</v>
      </c>
      <c r="CC15" s="1">
        <v>2404</v>
      </c>
      <c r="CD15" s="1">
        <v>1135</v>
      </c>
      <c r="CE15" s="1">
        <v>403</v>
      </c>
      <c r="CF15" s="1">
        <v>2134</v>
      </c>
      <c r="CG15" s="1">
        <v>1893</v>
      </c>
      <c r="CH15" s="1">
        <v>2146</v>
      </c>
      <c r="CI15" s="1">
        <v>3061</v>
      </c>
    </row>
    <row r="16" spans="1:87" ht="15">
      <c r="A16" s="6" t="s">
        <v>24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</row>
    <row r="17" spans="1:87">
      <c r="A17" s="8" t="s">
        <v>19</v>
      </c>
      <c r="B17" s="1">
        <v>91.8</v>
      </c>
      <c r="C17" s="1" t="e">
        <v>#N/A</v>
      </c>
      <c r="D17" s="1">
        <v>60.5</v>
      </c>
      <c r="E17" s="1">
        <v>72.900000000000006</v>
      </c>
      <c r="F17" s="1">
        <v>69.400000000000006</v>
      </c>
      <c r="G17" s="1">
        <v>69.2</v>
      </c>
      <c r="H17" s="1">
        <v>67.7</v>
      </c>
      <c r="I17" s="1">
        <v>85.3</v>
      </c>
      <c r="J17" s="1">
        <v>78.400000000000006</v>
      </c>
      <c r="K17" s="1" t="e">
        <v>#N/A</v>
      </c>
      <c r="L17" s="1" t="e">
        <v>#N/A</v>
      </c>
      <c r="M17" s="1" t="e">
        <v>#N/A</v>
      </c>
      <c r="N17" s="1">
        <v>72.7</v>
      </c>
      <c r="O17" s="1">
        <v>50</v>
      </c>
      <c r="P17" s="1">
        <v>81.599999999999994</v>
      </c>
      <c r="Q17" s="1">
        <v>71.400000000000006</v>
      </c>
      <c r="R17" s="1" t="e">
        <v>#N/A</v>
      </c>
      <c r="S17" s="1">
        <v>64.900000000000006</v>
      </c>
      <c r="T17" s="1" t="e">
        <v>#N/A</v>
      </c>
      <c r="U17" s="1" t="e">
        <v>#N/A</v>
      </c>
      <c r="V17" s="1" t="e">
        <v>#N/A</v>
      </c>
      <c r="W17" s="1" t="e">
        <v>#N/A</v>
      </c>
      <c r="X17" s="1" t="e">
        <v>#N/A</v>
      </c>
      <c r="Y17" s="1">
        <v>71.900000000000006</v>
      </c>
      <c r="Z17" s="1" t="e">
        <v>#N/A</v>
      </c>
      <c r="AA17" s="1">
        <v>76.7</v>
      </c>
      <c r="AB17" s="1" t="e">
        <v>#N/A</v>
      </c>
      <c r="AC17" s="1" t="e">
        <v>#N/A</v>
      </c>
      <c r="AD17" s="1">
        <v>88.9</v>
      </c>
      <c r="AE17" s="1">
        <v>89.4</v>
      </c>
      <c r="AF17" s="1">
        <v>64.099999999999994</v>
      </c>
      <c r="AG17" s="1">
        <v>50</v>
      </c>
      <c r="AH17" s="1">
        <v>94</v>
      </c>
      <c r="AI17" s="1">
        <v>61.8</v>
      </c>
      <c r="AJ17" s="1">
        <v>64.400000000000006</v>
      </c>
      <c r="AK17" s="1">
        <v>83.3</v>
      </c>
      <c r="AL17" s="1">
        <v>77.099999999999994</v>
      </c>
      <c r="AM17" s="1" t="e">
        <v>#N/A</v>
      </c>
      <c r="AN17" s="1">
        <v>100</v>
      </c>
      <c r="AO17" s="1">
        <v>91.4</v>
      </c>
      <c r="AP17" s="1">
        <v>85.4</v>
      </c>
      <c r="AQ17" s="1" t="e">
        <v>#N/A</v>
      </c>
      <c r="AR17" s="1">
        <v>90.9</v>
      </c>
      <c r="AS17" s="1">
        <v>94.6</v>
      </c>
      <c r="AT17" s="1">
        <v>96.9</v>
      </c>
      <c r="AU17" s="1">
        <v>83.3</v>
      </c>
      <c r="AV17" s="1" t="e">
        <v>#N/A</v>
      </c>
      <c r="AW17" s="1" t="e">
        <v>#N/A</v>
      </c>
      <c r="AX17" s="1">
        <v>78.8</v>
      </c>
      <c r="AY17" s="1">
        <v>59</v>
      </c>
      <c r="AZ17" s="1">
        <v>56.8</v>
      </c>
      <c r="BA17" s="1" t="e">
        <v>#N/A</v>
      </c>
      <c r="BB17" s="1">
        <v>72</v>
      </c>
      <c r="BC17" s="1">
        <v>100</v>
      </c>
      <c r="BD17" s="1">
        <v>85.7</v>
      </c>
      <c r="BE17" s="1">
        <v>62.5</v>
      </c>
      <c r="BF17" s="1">
        <v>50</v>
      </c>
      <c r="BG17" s="1">
        <v>62.8</v>
      </c>
      <c r="BH17" s="1">
        <v>96.4</v>
      </c>
      <c r="BI17" s="1" t="e">
        <v>#N/A</v>
      </c>
      <c r="BJ17" s="1" t="e">
        <v>#N/A</v>
      </c>
      <c r="BK17" s="1" t="e">
        <v>#N/A</v>
      </c>
      <c r="BL17" s="1" t="e">
        <v>#N/A</v>
      </c>
      <c r="BM17" s="1" t="e">
        <v>#N/A</v>
      </c>
      <c r="BN17" s="1" t="e">
        <v>#N/A</v>
      </c>
      <c r="BO17" s="1" t="e">
        <v>#N/A</v>
      </c>
      <c r="BP17" s="1" t="e">
        <v>#N/A</v>
      </c>
      <c r="BQ17" s="1" t="e">
        <v>#N/A</v>
      </c>
      <c r="BR17" s="1">
        <v>83.3</v>
      </c>
      <c r="BS17" s="1" t="e">
        <v>#N/A</v>
      </c>
      <c r="BT17" s="1" t="e">
        <v>#N/A</v>
      </c>
      <c r="BU17" s="1">
        <v>79.2</v>
      </c>
      <c r="BV17" s="1">
        <v>57.8</v>
      </c>
      <c r="BW17" s="1">
        <v>70.2</v>
      </c>
      <c r="BX17" s="1">
        <v>96</v>
      </c>
      <c r="BY17" s="1">
        <v>87.8</v>
      </c>
      <c r="BZ17" s="1">
        <v>100</v>
      </c>
      <c r="CA17" s="1">
        <v>53.2</v>
      </c>
      <c r="CB17" s="1">
        <v>75.599999999999994</v>
      </c>
      <c r="CC17" s="1">
        <v>60</v>
      </c>
      <c r="CD17" s="1">
        <v>71.400000000000006</v>
      </c>
      <c r="CE17" s="1">
        <v>63</v>
      </c>
      <c r="CF17" s="1">
        <v>64.3</v>
      </c>
      <c r="CG17" s="1">
        <v>59</v>
      </c>
      <c r="CH17" s="1">
        <v>55</v>
      </c>
      <c r="CI17" s="1">
        <v>68.599999999999994</v>
      </c>
    </row>
    <row r="18" spans="1:87">
      <c r="A18" s="8" t="s">
        <v>20</v>
      </c>
      <c r="B18" s="1">
        <v>94</v>
      </c>
      <c r="C18" s="1" t="e">
        <v>#N/A</v>
      </c>
      <c r="D18" s="1">
        <v>59.5</v>
      </c>
      <c r="E18" s="1">
        <v>81.3</v>
      </c>
      <c r="F18" s="1">
        <v>88.5</v>
      </c>
      <c r="G18" s="1">
        <v>52.4</v>
      </c>
      <c r="H18" s="1">
        <v>64.7</v>
      </c>
      <c r="I18" s="1">
        <v>82.9</v>
      </c>
      <c r="J18" s="1">
        <v>78.900000000000006</v>
      </c>
      <c r="K18" s="1" t="e">
        <v>#N/A</v>
      </c>
      <c r="L18" s="1" t="e">
        <v>#N/A</v>
      </c>
      <c r="M18" s="1" t="e">
        <v>#N/A</v>
      </c>
      <c r="N18" s="1">
        <v>77.099999999999994</v>
      </c>
      <c r="O18" s="1">
        <v>53.5</v>
      </c>
      <c r="P18" s="1">
        <v>80</v>
      </c>
      <c r="Q18" s="1">
        <v>62.8</v>
      </c>
      <c r="R18" s="1" t="e">
        <v>#N/A</v>
      </c>
      <c r="S18" s="1">
        <v>65.900000000000006</v>
      </c>
      <c r="T18" s="1" t="e">
        <v>#N/A</v>
      </c>
      <c r="U18" s="1" t="e">
        <v>#N/A</v>
      </c>
      <c r="V18" s="1" t="e">
        <v>#N/A</v>
      </c>
      <c r="W18" s="1" t="e">
        <v>#N/A</v>
      </c>
      <c r="X18" s="1" t="e">
        <v>#N/A</v>
      </c>
      <c r="Y18" s="1">
        <v>78.099999999999994</v>
      </c>
      <c r="Z18" s="1" t="e">
        <v>#N/A</v>
      </c>
      <c r="AA18" s="1">
        <v>75.900000000000006</v>
      </c>
      <c r="AB18" s="1" t="e">
        <v>#N/A</v>
      </c>
      <c r="AC18" s="1" t="e">
        <v>#N/A</v>
      </c>
      <c r="AD18" s="1">
        <v>88</v>
      </c>
      <c r="AE18" s="1">
        <v>85.7</v>
      </c>
      <c r="AF18" s="1">
        <v>63.9</v>
      </c>
      <c r="AG18" s="1">
        <v>59</v>
      </c>
      <c r="AH18" s="1">
        <v>75</v>
      </c>
      <c r="AI18" s="1">
        <v>64.7</v>
      </c>
      <c r="AJ18" s="1">
        <v>67.7</v>
      </c>
      <c r="AK18" s="1">
        <v>80</v>
      </c>
      <c r="AL18" s="1">
        <v>75.900000000000006</v>
      </c>
      <c r="AM18" s="1" t="e">
        <v>#N/A</v>
      </c>
      <c r="AN18" s="1">
        <v>100</v>
      </c>
      <c r="AO18" s="1">
        <v>96.2</v>
      </c>
      <c r="AP18" s="1">
        <v>82.1</v>
      </c>
      <c r="AQ18" s="1" t="e">
        <v>#N/A</v>
      </c>
      <c r="AR18" s="1">
        <v>92.1</v>
      </c>
      <c r="AS18" s="1">
        <v>81.5</v>
      </c>
      <c r="AT18" s="1">
        <v>100</v>
      </c>
      <c r="AU18" s="1">
        <v>88.5</v>
      </c>
      <c r="AV18" s="1" t="e">
        <v>#N/A</v>
      </c>
      <c r="AW18" s="1">
        <v>66.7</v>
      </c>
      <c r="AX18" s="1">
        <v>78.400000000000006</v>
      </c>
      <c r="AY18" s="1">
        <v>57.8</v>
      </c>
      <c r="AZ18" s="1">
        <v>74.3</v>
      </c>
      <c r="BA18" s="1" t="e">
        <v>#N/A</v>
      </c>
      <c r="BB18" s="1">
        <v>73.3</v>
      </c>
      <c r="BC18" s="1">
        <v>100</v>
      </c>
      <c r="BD18" s="1">
        <v>79.099999999999994</v>
      </c>
      <c r="BE18" s="1">
        <v>74.3</v>
      </c>
      <c r="BF18" s="1">
        <v>54.8</v>
      </c>
      <c r="BG18" s="1">
        <v>66.7</v>
      </c>
      <c r="BH18" s="1">
        <v>100</v>
      </c>
      <c r="BI18" s="1" t="e">
        <v>#N/A</v>
      </c>
      <c r="BJ18" s="1" t="e">
        <v>#N/A</v>
      </c>
      <c r="BK18" s="1" t="e">
        <v>#N/A</v>
      </c>
      <c r="BL18" s="1" t="e">
        <v>#N/A</v>
      </c>
      <c r="BM18" s="1" t="e">
        <v>#N/A</v>
      </c>
      <c r="BN18" s="1" t="e">
        <v>#N/A</v>
      </c>
      <c r="BO18" s="1" t="e">
        <v>#N/A</v>
      </c>
      <c r="BP18" s="1" t="e">
        <v>#N/A</v>
      </c>
      <c r="BQ18" s="1">
        <v>61.8</v>
      </c>
      <c r="BR18" s="1">
        <v>81.8</v>
      </c>
      <c r="BS18" s="1" t="e">
        <v>#N/A</v>
      </c>
      <c r="BT18" s="1" t="e">
        <v>#N/A</v>
      </c>
      <c r="BU18" s="1">
        <v>88</v>
      </c>
      <c r="BV18" s="1">
        <v>77.099999999999994</v>
      </c>
      <c r="BW18" s="1">
        <v>93.3</v>
      </c>
      <c r="BX18" s="1">
        <v>100</v>
      </c>
      <c r="BY18" s="1">
        <v>92.9</v>
      </c>
      <c r="BZ18" s="1">
        <v>90.2</v>
      </c>
      <c r="CA18" s="1">
        <v>53.1</v>
      </c>
      <c r="CB18" s="1">
        <v>81.5</v>
      </c>
      <c r="CC18" s="1">
        <v>57.1</v>
      </c>
      <c r="CD18" s="1">
        <v>64.900000000000006</v>
      </c>
      <c r="CE18" s="1" t="e">
        <v>#N/A</v>
      </c>
      <c r="CF18" s="1">
        <v>69</v>
      </c>
      <c r="CG18" s="1">
        <v>54.1</v>
      </c>
      <c r="CH18" s="1">
        <v>52.2</v>
      </c>
      <c r="CI18" s="1">
        <v>56.8</v>
      </c>
    </row>
    <row r="19" spans="1:87">
      <c r="A19" s="8" t="s">
        <v>21</v>
      </c>
      <c r="B19" s="1">
        <v>100</v>
      </c>
      <c r="C19" s="1">
        <v>100</v>
      </c>
      <c r="D19" s="1">
        <v>100</v>
      </c>
      <c r="E19" s="1">
        <v>100</v>
      </c>
      <c r="F19" s="1">
        <v>100</v>
      </c>
      <c r="G19" s="1">
        <v>100</v>
      </c>
      <c r="H19" s="1">
        <v>100</v>
      </c>
      <c r="I19" s="1">
        <v>100</v>
      </c>
      <c r="J19" s="1">
        <v>100</v>
      </c>
      <c r="K19" s="1">
        <v>100</v>
      </c>
      <c r="L19" s="1">
        <v>100</v>
      </c>
      <c r="M19" s="1">
        <v>100</v>
      </c>
      <c r="N19" s="1">
        <v>100</v>
      </c>
      <c r="O19" s="1">
        <v>100</v>
      </c>
      <c r="P19" s="1">
        <v>100</v>
      </c>
      <c r="Q19" s="1">
        <v>100</v>
      </c>
      <c r="R19" s="1">
        <v>100</v>
      </c>
      <c r="S19" s="1">
        <v>100</v>
      </c>
      <c r="T19" s="1">
        <v>100</v>
      </c>
      <c r="U19" s="1">
        <v>100</v>
      </c>
      <c r="V19" s="1">
        <v>100</v>
      </c>
      <c r="W19" s="1">
        <v>100</v>
      </c>
      <c r="X19" s="1">
        <v>100</v>
      </c>
      <c r="Y19" s="1">
        <v>100</v>
      </c>
      <c r="Z19" s="1">
        <v>100</v>
      </c>
      <c r="AA19" s="1">
        <v>100</v>
      </c>
      <c r="AB19" s="1">
        <v>100</v>
      </c>
      <c r="AC19" s="1">
        <v>100</v>
      </c>
      <c r="AD19" s="1">
        <v>100</v>
      </c>
      <c r="AE19" s="1">
        <v>100</v>
      </c>
      <c r="AF19" s="1">
        <v>100</v>
      </c>
      <c r="AG19" s="1">
        <v>100</v>
      </c>
      <c r="AH19" s="1">
        <v>100</v>
      </c>
      <c r="AI19" s="1">
        <v>100</v>
      </c>
      <c r="AJ19" s="1">
        <v>100</v>
      </c>
      <c r="AK19" s="1">
        <v>100</v>
      </c>
      <c r="AL19" s="1">
        <v>100</v>
      </c>
      <c r="AM19" s="1">
        <v>100</v>
      </c>
      <c r="AN19" s="1">
        <v>100</v>
      </c>
      <c r="AO19" s="1">
        <v>100</v>
      </c>
      <c r="AP19" s="1">
        <v>100</v>
      </c>
      <c r="AQ19" s="1">
        <v>100</v>
      </c>
      <c r="AR19" s="1">
        <v>100</v>
      </c>
      <c r="AS19" s="1">
        <v>100</v>
      </c>
      <c r="AT19" s="1">
        <v>100</v>
      </c>
      <c r="AU19" s="1">
        <v>100</v>
      </c>
      <c r="AV19" s="1">
        <v>100</v>
      </c>
      <c r="AW19" s="1">
        <v>100</v>
      </c>
      <c r="AX19" s="1">
        <v>100</v>
      </c>
      <c r="AY19" s="1">
        <v>100</v>
      </c>
      <c r="AZ19" s="1">
        <v>100</v>
      </c>
      <c r="BA19" s="1">
        <v>100</v>
      </c>
      <c r="BB19" s="1">
        <v>100</v>
      </c>
      <c r="BC19" s="1">
        <v>100</v>
      </c>
      <c r="BD19" s="1">
        <v>100</v>
      </c>
      <c r="BE19" s="1">
        <v>100</v>
      </c>
      <c r="BF19" s="1">
        <v>100</v>
      </c>
      <c r="BG19" s="1">
        <v>100</v>
      </c>
      <c r="BH19" s="1">
        <v>100</v>
      </c>
      <c r="BI19" s="1">
        <v>100</v>
      </c>
      <c r="BJ19" s="1">
        <v>100</v>
      </c>
      <c r="BK19" s="1">
        <v>100</v>
      </c>
      <c r="BL19" s="1">
        <v>100</v>
      </c>
      <c r="BM19" s="1">
        <v>100</v>
      </c>
      <c r="BN19" s="1">
        <v>100</v>
      </c>
      <c r="BO19" s="1">
        <v>100</v>
      </c>
      <c r="BP19" s="1">
        <v>100</v>
      </c>
      <c r="BQ19" s="1">
        <v>100</v>
      </c>
      <c r="BR19" s="1">
        <v>100</v>
      </c>
      <c r="BS19" s="1">
        <v>100</v>
      </c>
      <c r="BT19" s="1">
        <v>100</v>
      </c>
      <c r="BU19" s="1">
        <v>100</v>
      </c>
      <c r="BV19" s="1">
        <v>100</v>
      </c>
      <c r="BW19" s="1">
        <v>100</v>
      </c>
      <c r="BX19" s="1">
        <v>100</v>
      </c>
      <c r="BY19" s="1">
        <v>100</v>
      </c>
      <c r="BZ19" s="1">
        <v>100</v>
      </c>
      <c r="CA19" s="1">
        <v>100</v>
      </c>
      <c r="CB19" s="1">
        <v>100</v>
      </c>
      <c r="CC19" s="1">
        <v>100</v>
      </c>
      <c r="CD19" s="1">
        <v>100</v>
      </c>
      <c r="CE19" s="1">
        <v>100</v>
      </c>
      <c r="CF19" s="1">
        <v>100</v>
      </c>
      <c r="CG19" s="1">
        <v>100</v>
      </c>
      <c r="CH19" s="1">
        <v>100</v>
      </c>
      <c r="CI19" s="1">
        <v>100</v>
      </c>
    </row>
    <row r="20" spans="1:87">
      <c r="A20" s="8" t="s">
        <v>22</v>
      </c>
      <c r="B20" s="1">
        <v>100</v>
      </c>
      <c r="C20" s="1">
        <v>100</v>
      </c>
      <c r="D20" s="1">
        <v>100</v>
      </c>
      <c r="E20" s="1">
        <v>100</v>
      </c>
      <c r="F20" s="1">
        <v>100</v>
      </c>
      <c r="G20" s="1">
        <v>100</v>
      </c>
      <c r="H20" s="1">
        <v>100</v>
      </c>
      <c r="I20" s="1">
        <v>100</v>
      </c>
      <c r="J20" s="1">
        <v>100</v>
      </c>
      <c r="K20" s="1">
        <v>100</v>
      </c>
      <c r="L20" s="1">
        <v>100</v>
      </c>
      <c r="M20" s="1">
        <v>100</v>
      </c>
      <c r="N20" s="1">
        <v>100</v>
      </c>
      <c r="O20" s="1">
        <v>100</v>
      </c>
      <c r="P20" s="1">
        <v>100</v>
      </c>
      <c r="Q20" s="1">
        <v>100</v>
      </c>
      <c r="R20" s="1">
        <v>100</v>
      </c>
      <c r="S20" s="1">
        <v>100</v>
      </c>
      <c r="T20" s="1">
        <v>100</v>
      </c>
      <c r="U20" s="1">
        <v>100</v>
      </c>
      <c r="V20" s="1">
        <v>100</v>
      </c>
      <c r="W20" s="1">
        <v>100</v>
      </c>
      <c r="X20" s="1">
        <v>100</v>
      </c>
      <c r="Y20" s="1">
        <v>100</v>
      </c>
      <c r="Z20" s="1">
        <v>100</v>
      </c>
      <c r="AA20" s="1">
        <v>100</v>
      </c>
      <c r="AB20" s="1">
        <v>100</v>
      </c>
      <c r="AC20" s="1">
        <v>100</v>
      </c>
      <c r="AD20" s="1">
        <v>100</v>
      </c>
      <c r="AE20" s="1">
        <v>100</v>
      </c>
      <c r="AF20" s="1">
        <v>100</v>
      </c>
      <c r="AG20" s="1">
        <v>100</v>
      </c>
      <c r="AH20" s="1">
        <v>100</v>
      </c>
      <c r="AI20" s="1">
        <v>100</v>
      </c>
      <c r="AJ20" s="1">
        <v>100</v>
      </c>
      <c r="AK20" s="1">
        <v>100</v>
      </c>
      <c r="AL20" s="1">
        <v>100</v>
      </c>
      <c r="AM20" s="1">
        <v>100</v>
      </c>
      <c r="AN20" s="1">
        <v>100</v>
      </c>
      <c r="AO20" s="1">
        <v>100</v>
      </c>
      <c r="AP20" s="1">
        <v>100</v>
      </c>
      <c r="AQ20" s="1">
        <v>100</v>
      </c>
      <c r="AR20" s="1">
        <v>100</v>
      </c>
      <c r="AS20" s="1">
        <v>100</v>
      </c>
      <c r="AT20" s="1">
        <v>100</v>
      </c>
      <c r="AU20" s="1">
        <v>100</v>
      </c>
      <c r="AV20" s="1">
        <v>100</v>
      </c>
      <c r="AW20" s="1">
        <v>100</v>
      </c>
      <c r="AX20" s="1">
        <v>100</v>
      </c>
      <c r="AY20" s="1">
        <v>100</v>
      </c>
      <c r="AZ20" s="1">
        <v>100</v>
      </c>
      <c r="BA20" s="1">
        <v>100</v>
      </c>
      <c r="BB20" s="1">
        <v>100</v>
      </c>
      <c r="BC20" s="1">
        <v>100</v>
      </c>
      <c r="BD20" s="1">
        <v>100</v>
      </c>
      <c r="BE20" s="1">
        <v>100</v>
      </c>
      <c r="BF20" s="1">
        <v>100</v>
      </c>
      <c r="BG20" s="1">
        <v>100</v>
      </c>
      <c r="BH20" s="1">
        <v>100</v>
      </c>
      <c r="BI20" s="1">
        <v>100</v>
      </c>
      <c r="BJ20" s="1">
        <v>100</v>
      </c>
      <c r="BK20" s="1">
        <v>100</v>
      </c>
      <c r="BL20" s="1">
        <v>100</v>
      </c>
      <c r="BM20" s="1">
        <v>100</v>
      </c>
      <c r="BN20" s="1">
        <v>100</v>
      </c>
      <c r="BO20" s="1">
        <v>100</v>
      </c>
      <c r="BP20" s="1">
        <v>100</v>
      </c>
      <c r="BQ20" s="1">
        <v>100</v>
      </c>
      <c r="BR20" s="1">
        <v>100</v>
      </c>
      <c r="BS20" s="1">
        <v>100</v>
      </c>
      <c r="BT20" s="1">
        <v>100</v>
      </c>
      <c r="BU20" s="1">
        <v>100</v>
      </c>
      <c r="BV20" s="1">
        <v>100</v>
      </c>
      <c r="BW20" s="1">
        <v>100</v>
      </c>
      <c r="BX20" s="1">
        <v>100</v>
      </c>
      <c r="BY20" s="1">
        <v>100</v>
      </c>
      <c r="BZ20" s="1">
        <v>100</v>
      </c>
      <c r="CA20" s="1">
        <v>100</v>
      </c>
      <c r="CB20" s="1">
        <v>100</v>
      </c>
      <c r="CC20" s="1">
        <v>100</v>
      </c>
      <c r="CD20" s="1">
        <v>100</v>
      </c>
      <c r="CE20" s="1">
        <v>100</v>
      </c>
      <c r="CF20" s="1">
        <v>100</v>
      </c>
      <c r="CG20" s="1">
        <v>100</v>
      </c>
      <c r="CH20" s="1">
        <v>100</v>
      </c>
      <c r="CI20" s="1">
        <v>100</v>
      </c>
    </row>
    <row r="23" spans="1:87" ht="15">
      <c r="A23" s="2" t="s">
        <v>25</v>
      </c>
      <c r="B23" s="3"/>
      <c r="C23" s="3"/>
    </row>
    <row r="24" spans="1:87" ht="15">
      <c r="A24" s="4" t="s">
        <v>2</v>
      </c>
      <c r="B24" s="1">
        <v>1244</v>
      </c>
      <c r="C24" s="1">
        <v>1245</v>
      </c>
      <c r="D24" s="1">
        <v>1246</v>
      </c>
      <c r="E24" s="1">
        <v>1247</v>
      </c>
      <c r="F24" s="1">
        <v>1248</v>
      </c>
      <c r="G24" s="1">
        <v>1249</v>
      </c>
      <c r="H24" s="1">
        <v>1250</v>
      </c>
      <c r="I24" s="1">
        <v>1251</v>
      </c>
      <c r="J24" s="1">
        <v>1252</v>
      </c>
      <c r="K24" s="1">
        <v>1253</v>
      </c>
      <c r="L24" s="1">
        <v>1254</v>
      </c>
      <c r="M24" s="1">
        <v>1255</v>
      </c>
      <c r="N24" s="1">
        <v>1256</v>
      </c>
      <c r="O24" s="1">
        <v>1257</v>
      </c>
      <c r="P24" s="1">
        <v>1258</v>
      </c>
      <c r="Q24" s="1">
        <v>1259</v>
      </c>
      <c r="R24" s="1">
        <v>1260</v>
      </c>
      <c r="S24" s="1">
        <v>1261</v>
      </c>
      <c r="T24" s="1">
        <v>1262</v>
      </c>
      <c r="U24" s="1">
        <v>1263</v>
      </c>
      <c r="V24" s="1">
        <v>1264</v>
      </c>
      <c r="W24" s="1">
        <v>1265</v>
      </c>
      <c r="X24" s="1">
        <v>1266</v>
      </c>
      <c r="Y24" s="1">
        <v>1267</v>
      </c>
      <c r="Z24" s="1">
        <v>1268</v>
      </c>
      <c r="AA24" s="1">
        <v>1269</v>
      </c>
      <c r="AB24" s="1">
        <v>1270</v>
      </c>
      <c r="AC24" s="1">
        <v>1271</v>
      </c>
      <c r="AD24" s="1">
        <v>1272</v>
      </c>
      <c r="AE24" s="1">
        <v>1273</v>
      </c>
      <c r="AF24" s="1">
        <v>1274</v>
      </c>
      <c r="AG24" s="1">
        <v>1275</v>
      </c>
      <c r="AH24" s="1">
        <v>1276</v>
      </c>
      <c r="AI24" s="1">
        <v>1277</v>
      </c>
      <c r="AJ24" s="1">
        <v>1278</v>
      </c>
      <c r="AK24" s="1">
        <v>1279</v>
      </c>
      <c r="AL24" s="1">
        <v>1280</v>
      </c>
      <c r="AM24" s="1">
        <v>1281</v>
      </c>
      <c r="AN24" s="1">
        <v>1282</v>
      </c>
      <c r="AO24" s="1">
        <v>1283</v>
      </c>
      <c r="AP24" s="1">
        <v>1284</v>
      </c>
      <c r="AQ24" s="1">
        <v>1285</v>
      </c>
      <c r="AR24" s="1">
        <v>1286</v>
      </c>
      <c r="AS24" s="1">
        <v>1287</v>
      </c>
      <c r="AT24" s="1">
        <v>1288</v>
      </c>
      <c r="AU24" s="1">
        <v>1289</v>
      </c>
      <c r="AV24" s="1">
        <v>1290</v>
      </c>
      <c r="AW24" s="1">
        <v>1291</v>
      </c>
      <c r="AX24" s="1">
        <v>1292</v>
      </c>
      <c r="AY24" s="1">
        <v>1293</v>
      </c>
      <c r="AZ24" s="1">
        <v>1294</v>
      </c>
      <c r="BA24" s="1">
        <v>1295</v>
      </c>
      <c r="BB24" s="1">
        <v>1296</v>
      </c>
      <c r="BC24" s="1">
        <v>1297</v>
      </c>
      <c r="BD24" s="1">
        <v>1298</v>
      </c>
      <c r="BE24" s="1">
        <v>1299</v>
      </c>
      <c r="BF24" s="1">
        <v>1300</v>
      </c>
      <c r="BG24" s="1">
        <v>1301</v>
      </c>
    </row>
    <row r="25" spans="1:87" ht="15">
      <c r="A25" s="5" t="s">
        <v>3</v>
      </c>
      <c r="B25" s="1" t="s">
        <v>26</v>
      </c>
      <c r="C25" s="1" t="s">
        <v>26</v>
      </c>
      <c r="D25" s="1" t="s">
        <v>16</v>
      </c>
      <c r="E25" s="1" t="s">
        <v>27</v>
      </c>
      <c r="F25" s="1" t="s">
        <v>27</v>
      </c>
      <c r="G25" s="1" t="s">
        <v>26</v>
      </c>
      <c r="H25" s="1" t="s">
        <v>28</v>
      </c>
      <c r="I25" s="1" t="s">
        <v>26</v>
      </c>
      <c r="J25" s="1" t="s">
        <v>26</v>
      </c>
      <c r="K25" s="1" t="s">
        <v>26</v>
      </c>
      <c r="L25" s="1" t="s">
        <v>27</v>
      </c>
      <c r="M25" s="1" t="s">
        <v>11</v>
      </c>
      <c r="N25" s="1" t="s">
        <v>28</v>
      </c>
      <c r="O25" s="1" t="s">
        <v>10</v>
      </c>
      <c r="P25" s="1" t="s">
        <v>11</v>
      </c>
      <c r="Q25" s="1" t="s">
        <v>28</v>
      </c>
      <c r="R25" s="1" t="s">
        <v>17</v>
      </c>
      <c r="S25" s="1" t="s">
        <v>9</v>
      </c>
      <c r="T25" s="1" t="s">
        <v>8</v>
      </c>
      <c r="U25" s="1" t="s">
        <v>28</v>
      </c>
      <c r="V25" s="1" t="s">
        <v>28</v>
      </c>
      <c r="W25" s="1" t="s">
        <v>28</v>
      </c>
      <c r="X25" s="1" t="s">
        <v>17</v>
      </c>
      <c r="Y25" s="1" t="s">
        <v>28</v>
      </c>
      <c r="Z25" s="1" t="s">
        <v>28</v>
      </c>
      <c r="AA25" s="1" t="s">
        <v>28</v>
      </c>
      <c r="AB25" s="1" t="s">
        <v>26</v>
      </c>
      <c r="AC25" s="1" t="s">
        <v>9</v>
      </c>
      <c r="AD25" s="1" t="s">
        <v>8</v>
      </c>
      <c r="AE25" s="1" t="s">
        <v>27</v>
      </c>
      <c r="AF25" s="1" t="s">
        <v>29</v>
      </c>
      <c r="AG25" s="1" t="s">
        <v>16</v>
      </c>
      <c r="AH25" s="1" t="s">
        <v>26</v>
      </c>
      <c r="AI25" s="1" t="s">
        <v>26</v>
      </c>
      <c r="AJ25" s="1" t="s">
        <v>26</v>
      </c>
      <c r="AK25" s="1" t="s">
        <v>26</v>
      </c>
      <c r="AL25" s="1" t="s">
        <v>28</v>
      </c>
      <c r="AM25" s="1" t="s">
        <v>29</v>
      </c>
      <c r="AN25" s="1" t="s">
        <v>29</v>
      </c>
      <c r="AO25" s="1" t="s">
        <v>9</v>
      </c>
      <c r="AP25" s="1" t="s">
        <v>8</v>
      </c>
      <c r="AQ25" s="1" t="s">
        <v>28</v>
      </c>
      <c r="AR25" s="1" t="s">
        <v>30</v>
      </c>
      <c r="AS25" s="1" t="s">
        <v>14</v>
      </c>
      <c r="AT25" s="1" t="s">
        <v>27</v>
      </c>
      <c r="AU25" s="1" t="s">
        <v>28</v>
      </c>
      <c r="AV25" s="1" t="s">
        <v>27</v>
      </c>
      <c r="AW25" s="1" t="s">
        <v>11</v>
      </c>
      <c r="AX25" s="1" t="s">
        <v>10</v>
      </c>
      <c r="AY25" s="1" t="s">
        <v>29</v>
      </c>
      <c r="AZ25" s="1" t="s">
        <v>26</v>
      </c>
      <c r="BA25" s="1" t="s">
        <v>6</v>
      </c>
      <c r="BB25" s="1" t="s">
        <v>15</v>
      </c>
      <c r="BC25" s="1" t="s">
        <v>28</v>
      </c>
      <c r="BD25" s="1" t="s">
        <v>28</v>
      </c>
      <c r="BE25" s="1" t="s">
        <v>30</v>
      </c>
      <c r="BF25" s="1" t="s">
        <v>28</v>
      </c>
      <c r="BG25" s="1" t="s">
        <v>30</v>
      </c>
    </row>
    <row r="26" spans="1:87" ht="15">
      <c r="A26" s="6" t="s">
        <v>18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1:87">
      <c r="A27" s="8" t="s">
        <v>19</v>
      </c>
      <c r="B27" s="1" t="e">
        <v>#N/A</v>
      </c>
      <c r="C27" s="1">
        <v>570</v>
      </c>
      <c r="D27" s="1">
        <v>21</v>
      </c>
      <c r="E27" s="1">
        <v>32</v>
      </c>
      <c r="F27" s="1" t="e">
        <v>#N/A</v>
      </c>
      <c r="G27" s="1">
        <v>61</v>
      </c>
      <c r="H27" s="1">
        <v>3</v>
      </c>
      <c r="I27" s="1">
        <v>102</v>
      </c>
      <c r="J27" s="1">
        <v>54980</v>
      </c>
      <c r="K27" s="1">
        <v>6221</v>
      </c>
      <c r="L27" s="1">
        <v>71</v>
      </c>
      <c r="M27" s="1">
        <v>3627</v>
      </c>
      <c r="N27" s="1" t="e">
        <v>#N/A</v>
      </c>
      <c r="O27" s="1">
        <v>7</v>
      </c>
      <c r="P27" s="1">
        <v>27732</v>
      </c>
      <c r="Q27" s="1" t="e">
        <v>#N/A</v>
      </c>
      <c r="R27" s="1" t="e">
        <v>#N/A</v>
      </c>
      <c r="S27" s="1">
        <v>12797</v>
      </c>
      <c r="T27" s="1" t="e">
        <v>#N/A</v>
      </c>
      <c r="U27" s="1" t="e">
        <v>#N/A</v>
      </c>
      <c r="V27" s="1" t="e">
        <v>#N/A</v>
      </c>
      <c r="W27" s="1" t="e">
        <v>#N/A</v>
      </c>
      <c r="X27" s="1" t="e">
        <v>#N/A</v>
      </c>
      <c r="Y27" s="1" t="e">
        <v>#N/A</v>
      </c>
      <c r="Z27" s="1" t="e">
        <v>#N/A</v>
      </c>
      <c r="AA27" s="1" t="e">
        <v>#N/A</v>
      </c>
      <c r="AB27" s="1">
        <v>11325</v>
      </c>
      <c r="AC27" s="1">
        <v>23625</v>
      </c>
      <c r="AD27" s="1">
        <v>270</v>
      </c>
      <c r="AE27" s="1">
        <v>28</v>
      </c>
      <c r="AF27" s="1">
        <v>2</v>
      </c>
      <c r="AG27" s="1">
        <v>82</v>
      </c>
      <c r="AH27" s="1">
        <v>1492</v>
      </c>
      <c r="AI27" s="1">
        <v>2286</v>
      </c>
      <c r="AJ27" s="1">
        <v>729</v>
      </c>
      <c r="AK27" s="1">
        <v>52</v>
      </c>
      <c r="AL27" s="1" t="e">
        <v>#N/A</v>
      </c>
      <c r="AM27" s="1">
        <v>18</v>
      </c>
      <c r="AN27" s="1">
        <v>33</v>
      </c>
      <c r="AO27" s="1">
        <v>7925</v>
      </c>
      <c r="AP27" s="1" t="e">
        <v>#N/A</v>
      </c>
      <c r="AQ27" s="1" t="e">
        <v>#N/A</v>
      </c>
      <c r="AR27" s="1">
        <v>12569</v>
      </c>
      <c r="AS27" s="1" t="e">
        <v>#N/A</v>
      </c>
      <c r="AT27" s="1">
        <v>47</v>
      </c>
      <c r="AU27" s="1" t="e">
        <v>#N/A</v>
      </c>
      <c r="AV27" s="1">
        <v>105</v>
      </c>
      <c r="AW27" s="1">
        <v>1024</v>
      </c>
      <c r="AX27" s="1">
        <v>3</v>
      </c>
      <c r="AY27" s="1">
        <v>2032</v>
      </c>
      <c r="AZ27" s="1">
        <v>5871</v>
      </c>
      <c r="BA27" s="1">
        <v>154</v>
      </c>
      <c r="BB27" s="1" t="e">
        <v>#N/A</v>
      </c>
      <c r="BC27" s="1" t="e">
        <v>#N/A</v>
      </c>
      <c r="BD27" s="1" t="e">
        <v>#N/A</v>
      </c>
      <c r="BE27" s="1">
        <v>1</v>
      </c>
      <c r="BF27" s="1" t="e">
        <v>#N/A</v>
      </c>
      <c r="BG27" s="1" t="e">
        <v>#N/A</v>
      </c>
    </row>
    <row r="28" spans="1:87">
      <c r="A28" s="8" t="s">
        <v>20</v>
      </c>
      <c r="B28" s="1" t="e">
        <v>#N/A</v>
      </c>
      <c r="C28" s="1">
        <v>414</v>
      </c>
      <c r="D28" s="1">
        <v>44</v>
      </c>
      <c r="E28" s="1">
        <v>2</v>
      </c>
      <c r="F28" s="1">
        <v>6</v>
      </c>
      <c r="G28" s="1">
        <v>78</v>
      </c>
      <c r="H28" s="1" t="e">
        <v>#N/A</v>
      </c>
      <c r="I28" s="1">
        <v>48</v>
      </c>
      <c r="J28" s="1">
        <v>42532</v>
      </c>
      <c r="K28" s="1">
        <v>18257</v>
      </c>
      <c r="L28" s="1">
        <v>37</v>
      </c>
      <c r="M28" s="1">
        <v>4165</v>
      </c>
      <c r="N28" s="1" t="e">
        <v>#N/A</v>
      </c>
      <c r="O28" s="1">
        <v>6</v>
      </c>
      <c r="P28" s="1">
        <v>34369</v>
      </c>
      <c r="Q28" s="1" t="e">
        <v>#N/A</v>
      </c>
      <c r="R28" s="1" t="e">
        <v>#N/A</v>
      </c>
      <c r="S28" s="1">
        <v>17025</v>
      </c>
      <c r="T28" s="1">
        <v>3</v>
      </c>
      <c r="U28" s="1" t="e">
        <v>#N/A</v>
      </c>
      <c r="V28" s="1" t="e">
        <v>#N/A</v>
      </c>
      <c r="W28" s="1" t="e">
        <v>#N/A</v>
      </c>
      <c r="X28" s="1" t="e">
        <v>#N/A</v>
      </c>
      <c r="Y28" s="1" t="e">
        <v>#N/A</v>
      </c>
      <c r="Z28" s="1" t="e">
        <v>#N/A</v>
      </c>
      <c r="AA28" s="1" t="e">
        <v>#N/A</v>
      </c>
      <c r="AB28" s="1">
        <v>5749</v>
      </c>
      <c r="AC28" s="1">
        <v>70767</v>
      </c>
      <c r="AD28" s="1">
        <v>3141</v>
      </c>
      <c r="AE28" s="1">
        <v>65</v>
      </c>
      <c r="AF28" s="1">
        <v>9</v>
      </c>
      <c r="AG28" s="1">
        <v>1070</v>
      </c>
      <c r="AH28" s="1">
        <v>492</v>
      </c>
      <c r="AI28" s="1">
        <v>3792</v>
      </c>
      <c r="AJ28" s="1">
        <v>1833</v>
      </c>
      <c r="AK28" s="1">
        <v>88</v>
      </c>
      <c r="AL28" s="1" t="e">
        <v>#N/A</v>
      </c>
      <c r="AM28" s="1">
        <v>11</v>
      </c>
      <c r="AN28" s="1">
        <v>9</v>
      </c>
      <c r="AO28" s="1">
        <v>12211</v>
      </c>
      <c r="AP28" s="1">
        <v>1</v>
      </c>
      <c r="AQ28" s="1" t="e">
        <v>#N/A</v>
      </c>
      <c r="AR28" s="1">
        <v>17688</v>
      </c>
      <c r="AS28" s="1" t="e">
        <v>#N/A</v>
      </c>
      <c r="AT28" s="1">
        <v>29</v>
      </c>
      <c r="AU28" s="1" t="e">
        <v>#N/A</v>
      </c>
      <c r="AV28" s="1">
        <v>8</v>
      </c>
      <c r="AW28" s="1">
        <v>1061</v>
      </c>
      <c r="AX28" s="1">
        <v>8</v>
      </c>
      <c r="AY28" s="1">
        <v>3361</v>
      </c>
      <c r="AZ28" s="1">
        <v>2321</v>
      </c>
      <c r="BA28" s="1">
        <v>12</v>
      </c>
      <c r="BB28" s="1" t="e">
        <v>#N/A</v>
      </c>
      <c r="BC28" s="1" t="e">
        <v>#N/A</v>
      </c>
      <c r="BD28" s="1">
        <v>9</v>
      </c>
      <c r="BE28" s="1">
        <v>472</v>
      </c>
      <c r="BF28" s="1">
        <v>1245</v>
      </c>
      <c r="BG28" s="1">
        <v>914</v>
      </c>
    </row>
    <row r="29" spans="1:87">
      <c r="A29" s="8" t="s">
        <v>21</v>
      </c>
      <c r="B29" s="1">
        <v>10886</v>
      </c>
      <c r="C29" s="1">
        <v>18885</v>
      </c>
      <c r="D29" s="1">
        <v>27686</v>
      </c>
      <c r="E29" s="1">
        <v>16408</v>
      </c>
      <c r="F29" s="1">
        <v>15510</v>
      </c>
      <c r="G29" s="1">
        <v>21356</v>
      </c>
      <c r="H29" s="1">
        <v>3347</v>
      </c>
      <c r="I29" s="1">
        <v>10244</v>
      </c>
      <c r="J29" s="1">
        <v>112705</v>
      </c>
      <c r="K29" s="1">
        <v>26821</v>
      </c>
      <c r="L29" s="1">
        <v>19663</v>
      </c>
      <c r="M29" s="1">
        <v>34067</v>
      </c>
      <c r="N29" s="1">
        <v>1653</v>
      </c>
      <c r="O29" s="1">
        <v>23240</v>
      </c>
      <c r="P29" s="1">
        <v>108530</v>
      </c>
      <c r="Q29" s="1">
        <v>9858</v>
      </c>
      <c r="R29" s="1">
        <v>12658</v>
      </c>
      <c r="S29" s="1">
        <v>131308</v>
      </c>
      <c r="T29" s="1">
        <v>20057</v>
      </c>
      <c r="U29" s="1">
        <v>16244</v>
      </c>
      <c r="V29" s="1">
        <v>12842</v>
      </c>
      <c r="W29" s="1">
        <v>20207</v>
      </c>
      <c r="X29" s="1">
        <v>18822</v>
      </c>
      <c r="Y29" s="1">
        <v>2005</v>
      </c>
      <c r="Z29" s="1">
        <v>1116</v>
      </c>
      <c r="AA29" s="1">
        <v>5835</v>
      </c>
      <c r="AB29" s="1">
        <v>35900</v>
      </c>
      <c r="AC29" s="1">
        <v>218344</v>
      </c>
      <c r="AD29" s="1">
        <v>17375</v>
      </c>
      <c r="AE29" s="1">
        <v>16477</v>
      </c>
      <c r="AF29" s="1">
        <v>19920</v>
      </c>
      <c r="AG29" s="1">
        <v>55060</v>
      </c>
      <c r="AH29" s="1">
        <v>53448</v>
      </c>
      <c r="AI29" s="1">
        <v>10237</v>
      </c>
      <c r="AJ29" s="1">
        <v>12436</v>
      </c>
      <c r="AK29" s="1">
        <v>1403</v>
      </c>
      <c r="AL29" s="1">
        <v>1340</v>
      </c>
      <c r="AM29" s="1">
        <v>15332</v>
      </c>
      <c r="AN29" s="1">
        <v>31277</v>
      </c>
      <c r="AO29" s="1">
        <v>96830</v>
      </c>
      <c r="AP29" s="1">
        <v>18012</v>
      </c>
      <c r="AQ29" s="1">
        <v>4598</v>
      </c>
      <c r="AR29" s="1">
        <v>62877</v>
      </c>
      <c r="AS29" s="1">
        <v>27782</v>
      </c>
      <c r="AT29" s="1">
        <v>14111</v>
      </c>
      <c r="AU29" s="1">
        <v>8400</v>
      </c>
      <c r="AV29" s="1">
        <v>15877</v>
      </c>
      <c r="AW29" s="1">
        <v>26801</v>
      </c>
      <c r="AX29" s="1">
        <v>22502</v>
      </c>
      <c r="AY29" s="1">
        <v>68026</v>
      </c>
      <c r="AZ29" s="1">
        <v>31932</v>
      </c>
      <c r="BA29" s="1">
        <v>19486</v>
      </c>
      <c r="BB29" s="1">
        <v>14034</v>
      </c>
      <c r="BC29" s="1">
        <v>8446</v>
      </c>
      <c r="BD29" s="1">
        <v>5495</v>
      </c>
      <c r="BE29" s="1">
        <v>5339</v>
      </c>
      <c r="BF29" s="1">
        <v>7484</v>
      </c>
      <c r="BG29" s="1">
        <v>11707</v>
      </c>
    </row>
    <row r="30" spans="1:87">
      <c r="A30" s="8" t="s">
        <v>22</v>
      </c>
      <c r="B30" s="1">
        <v>449</v>
      </c>
      <c r="C30" s="1">
        <v>2195</v>
      </c>
      <c r="D30" s="1">
        <v>1327</v>
      </c>
      <c r="E30" s="1">
        <v>718</v>
      </c>
      <c r="F30" s="1">
        <v>686</v>
      </c>
      <c r="G30" s="1">
        <v>1581</v>
      </c>
      <c r="H30" s="1">
        <v>112</v>
      </c>
      <c r="I30" s="1">
        <v>499</v>
      </c>
      <c r="J30" s="1">
        <v>71360</v>
      </c>
      <c r="K30" s="1">
        <v>27177</v>
      </c>
      <c r="L30" s="1">
        <v>963</v>
      </c>
      <c r="M30" s="1">
        <v>7349</v>
      </c>
      <c r="N30" s="1">
        <v>68</v>
      </c>
      <c r="O30" s="1">
        <v>1255</v>
      </c>
      <c r="P30" s="1">
        <v>57723</v>
      </c>
      <c r="Q30" s="1">
        <v>605</v>
      </c>
      <c r="R30" s="1">
        <v>690</v>
      </c>
      <c r="S30" s="1">
        <v>28727</v>
      </c>
      <c r="T30" s="1">
        <v>1007</v>
      </c>
      <c r="U30" s="1">
        <v>643</v>
      </c>
      <c r="V30" s="1">
        <v>529</v>
      </c>
      <c r="W30" s="1">
        <v>777</v>
      </c>
      <c r="X30" s="1">
        <v>679</v>
      </c>
      <c r="Y30" s="1">
        <v>67</v>
      </c>
      <c r="Z30" s="1">
        <v>37</v>
      </c>
      <c r="AA30" s="1">
        <v>257</v>
      </c>
      <c r="AB30" s="1">
        <v>10664</v>
      </c>
      <c r="AC30" s="1">
        <v>103093</v>
      </c>
      <c r="AD30" s="1">
        <v>4736</v>
      </c>
      <c r="AE30" s="1">
        <v>639</v>
      </c>
      <c r="AF30" s="1">
        <v>1335</v>
      </c>
      <c r="AG30" s="1">
        <v>4670</v>
      </c>
      <c r="AH30" s="1">
        <v>3930</v>
      </c>
      <c r="AI30" s="1">
        <v>5950</v>
      </c>
      <c r="AJ30" s="1">
        <v>3117</v>
      </c>
      <c r="AK30" s="1">
        <v>223</v>
      </c>
      <c r="AL30" s="1">
        <v>62</v>
      </c>
      <c r="AM30" s="1">
        <v>715</v>
      </c>
      <c r="AN30" s="1">
        <v>1473</v>
      </c>
      <c r="AO30" s="1">
        <v>19635</v>
      </c>
      <c r="AP30" s="1">
        <v>680</v>
      </c>
      <c r="AQ30" s="1">
        <v>167</v>
      </c>
      <c r="AR30" s="1">
        <v>29038</v>
      </c>
      <c r="AS30" s="1">
        <v>972</v>
      </c>
      <c r="AT30" s="1">
        <v>955</v>
      </c>
      <c r="AU30" s="1">
        <v>304</v>
      </c>
      <c r="AV30" s="1">
        <v>540</v>
      </c>
      <c r="AW30" s="1">
        <v>2467</v>
      </c>
      <c r="AX30" s="1">
        <v>910</v>
      </c>
      <c r="AY30" s="1">
        <v>7181</v>
      </c>
      <c r="AZ30" s="1">
        <v>5158</v>
      </c>
      <c r="BA30" s="1">
        <v>774</v>
      </c>
      <c r="BB30" s="1">
        <v>469</v>
      </c>
      <c r="BC30" s="1">
        <v>307</v>
      </c>
      <c r="BD30" s="1">
        <v>240</v>
      </c>
      <c r="BE30" s="1">
        <v>640</v>
      </c>
      <c r="BF30" s="1">
        <v>1526</v>
      </c>
      <c r="BG30" s="1">
        <v>1459</v>
      </c>
    </row>
    <row r="31" spans="1:87" ht="15">
      <c r="A31" s="6" t="s">
        <v>23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</row>
    <row r="32" spans="1:87">
      <c r="A32" s="8" t="s">
        <v>19</v>
      </c>
      <c r="B32" s="1" t="e">
        <v>#N/A</v>
      </c>
      <c r="C32" s="1">
        <v>0</v>
      </c>
      <c r="D32" s="1">
        <v>0</v>
      </c>
      <c r="E32" s="1">
        <v>0</v>
      </c>
      <c r="F32" s="1" t="e">
        <v>#N/A</v>
      </c>
      <c r="G32" s="1">
        <v>0</v>
      </c>
      <c r="H32" s="1">
        <v>0</v>
      </c>
      <c r="I32" s="1">
        <v>0</v>
      </c>
      <c r="J32" s="1">
        <v>2389</v>
      </c>
      <c r="K32" s="1">
        <v>156</v>
      </c>
      <c r="L32" s="1">
        <v>0</v>
      </c>
      <c r="M32" s="1">
        <v>0</v>
      </c>
      <c r="N32" s="1" t="e">
        <v>#N/A</v>
      </c>
      <c r="O32" s="1">
        <v>0</v>
      </c>
      <c r="P32" s="1">
        <v>1</v>
      </c>
      <c r="Q32" s="1" t="e">
        <v>#N/A</v>
      </c>
      <c r="R32" s="1" t="e">
        <v>#N/A</v>
      </c>
      <c r="S32" s="1">
        <v>0</v>
      </c>
      <c r="T32" s="1" t="e">
        <v>#N/A</v>
      </c>
      <c r="U32" s="1" t="e">
        <v>#N/A</v>
      </c>
      <c r="V32" s="1" t="e">
        <v>#N/A</v>
      </c>
      <c r="W32" s="1" t="e">
        <v>#N/A</v>
      </c>
      <c r="X32" s="1" t="e">
        <v>#N/A</v>
      </c>
      <c r="Y32" s="1" t="e">
        <v>#N/A</v>
      </c>
      <c r="Z32" s="1" t="e">
        <v>#N/A</v>
      </c>
      <c r="AA32" s="1" t="e">
        <v>#N/A</v>
      </c>
      <c r="AB32" s="1">
        <v>4</v>
      </c>
      <c r="AC32" s="1">
        <v>1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36</v>
      </c>
      <c r="AJ32" s="1">
        <v>0</v>
      </c>
      <c r="AK32" s="1">
        <v>0</v>
      </c>
      <c r="AL32" s="1" t="e">
        <v>#N/A</v>
      </c>
      <c r="AM32" s="1">
        <v>0</v>
      </c>
      <c r="AN32" s="1">
        <v>0</v>
      </c>
      <c r="AO32" s="1">
        <v>0</v>
      </c>
      <c r="AP32" s="1" t="e">
        <v>#N/A</v>
      </c>
      <c r="AQ32" s="1" t="e">
        <v>#N/A</v>
      </c>
      <c r="AR32" s="1">
        <v>3</v>
      </c>
      <c r="AS32" s="1" t="e">
        <v>#N/A</v>
      </c>
      <c r="AT32" s="1">
        <v>0</v>
      </c>
      <c r="AU32" s="1" t="e">
        <v>#N/A</v>
      </c>
      <c r="AV32" s="1">
        <v>0</v>
      </c>
      <c r="AW32" s="1">
        <v>0</v>
      </c>
      <c r="AX32" s="1">
        <v>0</v>
      </c>
      <c r="AY32" s="1">
        <v>0</v>
      </c>
      <c r="AZ32" s="1">
        <v>2</v>
      </c>
      <c r="BA32" s="1">
        <v>0</v>
      </c>
      <c r="BB32" s="1" t="e">
        <v>#N/A</v>
      </c>
      <c r="BC32" s="1" t="e">
        <v>#N/A</v>
      </c>
      <c r="BD32" s="1" t="e">
        <v>#N/A</v>
      </c>
      <c r="BE32" s="1">
        <v>0</v>
      </c>
      <c r="BF32" s="1" t="e">
        <v>#N/A</v>
      </c>
      <c r="BG32" s="1" t="e">
        <v>#N/A</v>
      </c>
    </row>
    <row r="33" spans="1:90">
      <c r="A33" s="8" t="s">
        <v>20</v>
      </c>
      <c r="B33" s="1" t="e">
        <v>#N/A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 t="e">
        <v>#N/A</v>
      </c>
      <c r="I33" s="1">
        <v>0</v>
      </c>
      <c r="J33" s="1">
        <v>5565</v>
      </c>
      <c r="K33" s="1">
        <v>82</v>
      </c>
      <c r="L33" s="1">
        <v>0</v>
      </c>
      <c r="M33" s="1">
        <v>0</v>
      </c>
      <c r="N33" s="1" t="e">
        <v>#N/A</v>
      </c>
      <c r="O33" s="1">
        <v>0</v>
      </c>
      <c r="P33" s="1">
        <v>1</v>
      </c>
      <c r="Q33" s="1" t="e">
        <v>#N/A</v>
      </c>
      <c r="R33" s="1" t="e">
        <v>#N/A</v>
      </c>
      <c r="S33" s="1">
        <v>0</v>
      </c>
      <c r="T33" s="1">
        <v>0</v>
      </c>
      <c r="U33" s="1" t="e">
        <v>#N/A</v>
      </c>
      <c r="V33" s="1" t="e">
        <v>#N/A</v>
      </c>
      <c r="W33" s="1" t="e">
        <v>#N/A</v>
      </c>
      <c r="X33" s="1" t="e">
        <v>#N/A</v>
      </c>
      <c r="Y33" s="1" t="e">
        <v>#N/A</v>
      </c>
      <c r="Z33" s="1" t="e">
        <v>#N/A</v>
      </c>
      <c r="AA33" s="1" t="e">
        <v>#N/A</v>
      </c>
      <c r="AB33" s="1">
        <v>0</v>
      </c>
      <c r="AC33" s="1">
        <v>7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69</v>
      </c>
      <c r="AJ33" s="1">
        <v>0</v>
      </c>
      <c r="AK33" s="1">
        <v>0</v>
      </c>
      <c r="AL33" s="1" t="e">
        <v>#N/A</v>
      </c>
      <c r="AM33" s="1">
        <v>0</v>
      </c>
      <c r="AN33" s="1">
        <v>0</v>
      </c>
      <c r="AO33" s="1">
        <v>0</v>
      </c>
      <c r="AP33" s="1">
        <v>0</v>
      </c>
      <c r="AQ33" s="1" t="e">
        <v>#N/A</v>
      </c>
      <c r="AR33" s="1">
        <v>200</v>
      </c>
      <c r="AS33" s="1" t="e">
        <v>#N/A</v>
      </c>
      <c r="AT33" s="1">
        <v>0</v>
      </c>
      <c r="AU33" s="1" t="e">
        <v>#N/A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 t="e">
        <v>#N/A</v>
      </c>
      <c r="BC33" s="1" t="e">
        <v>#N/A</v>
      </c>
      <c r="BD33" s="1">
        <v>0</v>
      </c>
      <c r="BE33" s="1">
        <v>0</v>
      </c>
      <c r="BF33" s="1">
        <v>0</v>
      </c>
      <c r="BG33" s="1">
        <v>0</v>
      </c>
    </row>
    <row r="34" spans="1:90">
      <c r="A34" s="8" t="s">
        <v>21</v>
      </c>
      <c r="B34" s="1">
        <v>10830</v>
      </c>
      <c r="C34" s="1">
        <v>17266</v>
      </c>
      <c r="D34" s="1">
        <v>26728</v>
      </c>
      <c r="E34" s="1">
        <v>16186</v>
      </c>
      <c r="F34" s="1">
        <v>15458</v>
      </c>
      <c r="G34" s="1">
        <v>20527</v>
      </c>
      <c r="H34" s="1">
        <v>3332</v>
      </c>
      <c r="I34" s="1">
        <v>10081</v>
      </c>
      <c r="J34" s="1">
        <v>26244</v>
      </c>
      <c r="K34" s="1">
        <v>11948</v>
      </c>
      <c r="L34" s="1">
        <v>18944</v>
      </c>
      <c r="M34" s="1">
        <v>27077</v>
      </c>
      <c r="N34" s="1">
        <v>1648</v>
      </c>
      <c r="O34" s="1">
        <v>23026</v>
      </c>
      <c r="P34" s="1">
        <v>37099</v>
      </c>
      <c r="Q34" s="1">
        <v>9647</v>
      </c>
      <c r="R34" s="1">
        <v>10498</v>
      </c>
      <c r="S34" s="1">
        <v>40521</v>
      </c>
      <c r="T34" s="1">
        <v>19990</v>
      </c>
      <c r="U34" s="1">
        <v>16203</v>
      </c>
      <c r="V34" s="1">
        <v>12805</v>
      </c>
      <c r="W34" s="1">
        <v>20159</v>
      </c>
      <c r="X34" s="1">
        <v>17950</v>
      </c>
      <c r="Y34" s="1">
        <v>2003</v>
      </c>
      <c r="Z34" s="1">
        <v>1112</v>
      </c>
      <c r="AA34" s="1">
        <v>5820</v>
      </c>
      <c r="AB34" s="1">
        <v>18216</v>
      </c>
      <c r="AC34" s="1">
        <v>30825</v>
      </c>
      <c r="AD34" s="1">
        <v>16566</v>
      </c>
      <c r="AE34" s="1">
        <v>16218</v>
      </c>
      <c r="AF34" s="1">
        <v>19847</v>
      </c>
      <c r="AG34" s="1">
        <v>52915</v>
      </c>
      <c r="AH34" s="1">
        <v>50350</v>
      </c>
      <c r="AI34" s="1">
        <v>5899</v>
      </c>
      <c r="AJ34" s="1">
        <v>10384</v>
      </c>
      <c r="AK34" s="1">
        <v>1308</v>
      </c>
      <c r="AL34" s="1">
        <v>1337</v>
      </c>
      <c r="AM34" s="1">
        <v>12905</v>
      </c>
      <c r="AN34" s="1">
        <v>24264</v>
      </c>
      <c r="AO34" s="1">
        <v>39080</v>
      </c>
      <c r="AP34" s="1">
        <v>17951</v>
      </c>
      <c r="AQ34" s="1">
        <v>4585</v>
      </c>
      <c r="AR34" s="1">
        <v>21426</v>
      </c>
      <c r="AS34" s="1">
        <v>27281</v>
      </c>
      <c r="AT34" s="1">
        <v>13776</v>
      </c>
      <c r="AU34" s="1">
        <v>8373</v>
      </c>
      <c r="AV34" s="1">
        <v>14703</v>
      </c>
      <c r="AW34" s="1">
        <v>23181</v>
      </c>
      <c r="AX34" s="1">
        <v>22408</v>
      </c>
      <c r="AY34" s="1">
        <v>38857</v>
      </c>
      <c r="AZ34" s="1">
        <v>24063</v>
      </c>
      <c r="BA34" s="1">
        <v>19240</v>
      </c>
      <c r="BB34" s="1">
        <v>13429</v>
      </c>
      <c r="BC34" s="1">
        <v>8217</v>
      </c>
      <c r="BD34" s="1">
        <v>5412</v>
      </c>
      <c r="BE34" s="1">
        <v>5195</v>
      </c>
      <c r="BF34" s="1">
        <v>6810</v>
      </c>
      <c r="BG34" s="1">
        <v>11530</v>
      </c>
    </row>
    <row r="35" spans="1:90">
      <c r="A35" s="8" t="s">
        <v>22</v>
      </c>
      <c r="B35" s="1">
        <v>448</v>
      </c>
      <c r="C35" s="1">
        <v>866</v>
      </c>
      <c r="D35" s="1">
        <v>1234</v>
      </c>
      <c r="E35" s="1">
        <v>696</v>
      </c>
      <c r="F35" s="1">
        <v>660</v>
      </c>
      <c r="G35" s="1">
        <v>964</v>
      </c>
      <c r="H35" s="1">
        <v>112</v>
      </c>
      <c r="I35" s="1">
        <v>416</v>
      </c>
      <c r="J35" s="1">
        <v>8623</v>
      </c>
      <c r="K35" s="1">
        <v>403</v>
      </c>
      <c r="L35" s="1">
        <v>772</v>
      </c>
      <c r="M35" s="1">
        <v>980</v>
      </c>
      <c r="N35" s="1">
        <v>68</v>
      </c>
      <c r="O35" s="1">
        <v>961</v>
      </c>
      <c r="P35" s="1">
        <v>1709</v>
      </c>
      <c r="Q35" s="1">
        <v>600</v>
      </c>
      <c r="R35" s="1">
        <v>482</v>
      </c>
      <c r="S35" s="1">
        <v>2102</v>
      </c>
      <c r="T35" s="1">
        <v>1002</v>
      </c>
      <c r="U35" s="1">
        <v>643</v>
      </c>
      <c r="V35" s="1">
        <v>529</v>
      </c>
      <c r="W35" s="1">
        <v>776</v>
      </c>
      <c r="X35" s="1">
        <v>658</v>
      </c>
      <c r="Y35" s="1">
        <v>67</v>
      </c>
      <c r="Z35" s="1">
        <v>37</v>
      </c>
      <c r="AA35" s="1">
        <v>257</v>
      </c>
      <c r="AB35" s="1">
        <v>708</v>
      </c>
      <c r="AC35" s="1">
        <v>1176</v>
      </c>
      <c r="AD35" s="1">
        <v>674</v>
      </c>
      <c r="AE35" s="1">
        <v>559</v>
      </c>
      <c r="AF35" s="1">
        <v>1320</v>
      </c>
      <c r="AG35" s="1">
        <v>3257</v>
      </c>
      <c r="AH35" s="1">
        <v>2945</v>
      </c>
      <c r="AI35" s="1">
        <v>375</v>
      </c>
      <c r="AJ35" s="1">
        <v>540</v>
      </c>
      <c r="AK35" s="1">
        <v>59</v>
      </c>
      <c r="AL35" s="1">
        <v>60</v>
      </c>
      <c r="AM35" s="1">
        <v>651</v>
      </c>
      <c r="AN35" s="1">
        <v>1281</v>
      </c>
      <c r="AO35" s="1">
        <v>1740</v>
      </c>
      <c r="AP35" s="1">
        <v>679</v>
      </c>
      <c r="AQ35" s="1">
        <v>166</v>
      </c>
      <c r="AR35" s="1">
        <v>1394</v>
      </c>
      <c r="AS35" s="1">
        <v>960</v>
      </c>
      <c r="AT35" s="1">
        <v>585</v>
      </c>
      <c r="AU35" s="1">
        <v>304</v>
      </c>
      <c r="AV35" s="1">
        <v>505</v>
      </c>
      <c r="AW35" s="1">
        <v>818</v>
      </c>
      <c r="AX35" s="1">
        <v>860</v>
      </c>
      <c r="AY35" s="1">
        <v>1367</v>
      </c>
      <c r="AZ35" s="1">
        <v>1211</v>
      </c>
      <c r="BA35" s="1">
        <v>746</v>
      </c>
      <c r="BB35" s="1">
        <v>469</v>
      </c>
      <c r="BC35" s="1">
        <v>302</v>
      </c>
      <c r="BD35" s="1">
        <v>234</v>
      </c>
      <c r="BE35" s="1">
        <v>184</v>
      </c>
      <c r="BF35" s="1">
        <v>244</v>
      </c>
      <c r="BG35" s="1">
        <v>464</v>
      </c>
    </row>
    <row r="36" spans="1:90" ht="15">
      <c r="A36" s="6" t="s">
        <v>24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</row>
    <row r="37" spans="1:90">
      <c r="A37" s="8" t="s">
        <v>19</v>
      </c>
      <c r="B37" s="1" t="e">
        <v>#N/A</v>
      </c>
      <c r="C37" s="1">
        <v>64.7</v>
      </c>
      <c r="D37" s="1">
        <v>68.599999999999994</v>
      </c>
      <c r="E37" s="1">
        <v>55</v>
      </c>
      <c r="F37" s="1" t="e">
        <v>#N/A</v>
      </c>
      <c r="G37" s="1">
        <v>64.3</v>
      </c>
      <c r="H37" s="1">
        <v>59.6</v>
      </c>
      <c r="I37" s="1">
        <v>66</v>
      </c>
      <c r="J37" s="1">
        <v>100</v>
      </c>
      <c r="K37" s="1">
        <v>98</v>
      </c>
      <c r="L37" s="1">
        <v>63</v>
      </c>
      <c r="M37" s="1">
        <v>83.3</v>
      </c>
      <c r="N37" s="1" t="e">
        <v>#N/A</v>
      </c>
      <c r="O37" s="1">
        <v>57.1</v>
      </c>
      <c r="P37" s="1">
        <v>100</v>
      </c>
      <c r="Q37" s="1" t="e">
        <v>#N/A</v>
      </c>
      <c r="R37" s="1" t="e">
        <v>#N/A</v>
      </c>
      <c r="S37" s="1">
        <v>83.3</v>
      </c>
      <c r="T37" s="1" t="e">
        <v>#N/A</v>
      </c>
      <c r="U37" s="1" t="e">
        <v>#N/A</v>
      </c>
      <c r="V37" s="1" t="e">
        <v>#N/A</v>
      </c>
      <c r="W37" s="1" t="e">
        <v>#N/A</v>
      </c>
      <c r="X37" s="1" t="e">
        <v>#N/A</v>
      </c>
      <c r="Y37" s="1" t="e">
        <v>#N/A</v>
      </c>
      <c r="Z37" s="1" t="e">
        <v>#N/A</v>
      </c>
      <c r="AA37" s="1" t="e">
        <v>#N/A</v>
      </c>
      <c r="AB37" s="1">
        <v>92.9</v>
      </c>
      <c r="AC37" s="1">
        <v>90.6</v>
      </c>
      <c r="AD37" s="1">
        <v>76.5</v>
      </c>
      <c r="AE37" s="1">
        <v>61.9</v>
      </c>
      <c r="AF37" s="1">
        <v>50</v>
      </c>
      <c r="AG37" s="1">
        <v>62.5</v>
      </c>
      <c r="AH37" s="1">
        <v>85.7</v>
      </c>
      <c r="AI37" s="1">
        <v>100</v>
      </c>
      <c r="AJ37" s="1">
        <v>69.8</v>
      </c>
      <c r="AK37" s="1">
        <v>64.400000000000006</v>
      </c>
      <c r="AL37" s="1" t="e">
        <v>#N/A</v>
      </c>
      <c r="AM37" s="1">
        <v>56.8</v>
      </c>
      <c r="AN37" s="1">
        <v>59</v>
      </c>
      <c r="AO37" s="1">
        <v>78.8</v>
      </c>
      <c r="AP37" s="1" t="e">
        <v>#N/A</v>
      </c>
      <c r="AQ37" s="1" t="e">
        <v>#N/A</v>
      </c>
      <c r="AR37" s="1">
        <v>92.9</v>
      </c>
      <c r="AS37" s="1" t="e">
        <v>#N/A</v>
      </c>
      <c r="AT37" s="1">
        <v>68.099999999999994</v>
      </c>
      <c r="AU37" s="1" t="e">
        <v>#N/A</v>
      </c>
      <c r="AV37" s="1">
        <v>71.400000000000006</v>
      </c>
      <c r="AW37" s="1">
        <v>84</v>
      </c>
      <c r="AX37" s="1">
        <v>63.3</v>
      </c>
      <c r="AY37" s="1">
        <v>78.900000000000006</v>
      </c>
      <c r="AZ37" s="1">
        <v>100</v>
      </c>
      <c r="BA37" s="1">
        <v>66.7</v>
      </c>
      <c r="BB37" s="1" t="e">
        <v>#N/A</v>
      </c>
      <c r="BC37" s="1" t="e">
        <v>#N/A</v>
      </c>
      <c r="BD37" s="1" t="e">
        <v>#N/A</v>
      </c>
      <c r="BE37" s="1">
        <v>53.1</v>
      </c>
      <c r="BF37" s="1" t="e">
        <v>#N/A</v>
      </c>
      <c r="BG37" s="1" t="e">
        <v>#N/A</v>
      </c>
    </row>
    <row r="38" spans="1:90">
      <c r="A38" s="8" t="s">
        <v>20</v>
      </c>
      <c r="B38" s="1" t="e">
        <v>#N/A</v>
      </c>
      <c r="C38" s="1">
        <v>63.4</v>
      </c>
      <c r="D38" s="1">
        <v>57.8</v>
      </c>
      <c r="E38" s="1">
        <v>50</v>
      </c>
      <c r="F38" s="1">
        <v>54.1</v>
      </c>
      <c r="G38" s="1">
        <v>69</v>
      </c>
      <c r="H38" s="1" t="e">
        <v>#N/A</v>
      </c>
      <c r="I38" s="1">
        <v>64.900000000000006</v>
      </c>
      <c r="J38" s="1">
        <v>100</v>
      </c>
      <c r="K38" s="1">
        <v>96</v>
      </c>
      <c r="L38" s="1">
        <v>60</v>
      </c>
      <c r="M38" s="1">
        <v>80.599999999999994</v>
      </c>
      <c r="N38" s="1" t="e">
        <v>#N/A</v>
      </c>
      <c r="O38" s="1">
        <v>58.1</v>
      </c>
      <c r="P38" s="1">
        <v>90.2</v>
      </c>
      <c r="Q38" s="1" t="e">
        <v>#N/A</v>
      </c>
      <c r="R38" s="1" t="e">
        <v>#N/A</v>
      </c>
      <c r="S38" s="1">
        <v>81.8</v>
      </c>
      <c r="T38" s="1">
        <v>61.8</v>
      </c>
      <c r="U38" s="1" t="e">
        <v>#N/A</v>
      </c>
      <c r="V38" s="1" t="e">
        <v>#N/A</v>
      </c>
      <c r="W38" s="1" t="e">
        <v>#N/A</v>
      </c>
      <c r="X38" s="1" t="e">
        <v>#N/A</v>
      </c>
      <c r="Y38" s="1" t="e">
        <v>#N/A</v>
      </c>
      <c r="Z38" s="1" t="e">
        <v>#N/A</v>
      </c>
      <c r="AA38" s="1" t="e">
        <v>#N/A</v>
      </c>
      <c r="AB38" s="1">
        <v>88.5</v>
      </c>
      <c r="AC38" s="1">
        <v>91.8</v>
      </c>
      <c r="AD38" s="1">
        <v>86.4</v>
      </c>
      <c r="AE38" s="1">
        <v>66.7</v>
      </c>
      <c r="AF38" s="1">
        <v>54.8</v>
      </c>
      <c r="AG38" s="1">
        <v>74.3</v>
      </c>
      <c r="AH38" s="1">
        <v>79.099999999999994</v>
      </c>
      <c r="AI38" s="1">
        <v>100</v>
      </c>
      <c r="AJ38" s="1">
        <v>71.400000000000006</v>
      </c>
      <c r="AK38" s="1">
        <v>63</v>
      </c>
      <c r="AL38" s="1" t="e">
        <v>#N/A</v>
      </c>
      <c r="AM38" s="1">
        <v>74.3</v>
      </c>
      <c r="AN38" s="1">
        <v>57.8</v>
      </c>
      <c r="AO38" s="1">
        <v>78.400000000000006</v>
      </c>
      <c r="AP38" s="1">
        <v>62.5</v>
      </c>
      <c r="AQ38" s="1" t="e">
        <v>#N/A</v>
      </c>
      <c r="AR38" s="1">
        <v>96.4</v>
      </c>
      <c r="AS38" s="1" t="e">
        <v>#N/A</v>
      </c>
      <c r="AT38" s="1">
        <v>62.5</v>
      </c>
      <c r="AU38" s="1" t="e">
        <v>#N/A</v>
      </c>
      <c r="AV38" s="1">
        <v>69.400000000000006</v>
      </c>
      <c r="AW38" s="1">
        <v>82</v>
      </c>
      <c r="AX38" s="1">
        <v>59.4</v>
      </c>
      <c r="AY38" s="1">
        <v>78.900000000000006</v>
      </c>
      <c r="AZ38" s="1">
        <v>81.3</v>
      </c>
      <c r="BA38" s="1">
        <v>61.8</v>
      </c>
      <c r="BB38" s="1" t="e">
        <v>#N/A</v>
      </c>
      <c r="BC38" s="1" t="e">
        <v>#N/A</v>
      </c>
      <c r="BD38" s="1">
        <v>57.1</v>
      </c>
      <c r="BE38" s="1">
        <v>63.6</v>
      </c>
      <c r="BF38" s="1">
        <v>88.4</v>
      </c>
      <c r="BG38" s="1">
        <v>71.900000000000006</v>
      </c>
    </row>
    <row r="39" spans="1:90">
      <c r="A39" s="8" t="s">
        <v>21</v>
      </c>
      <c r="B39" s="1">
        <v>100</v>
      </c>
      <c r="C39" s="1">
        <v>100</v>
      </c>
      <c r="D39" s="1">
        <v>100</v>
      </c>
      <c r="E39" s="1">
        <v>100</v>
      </c>
      <c r="F39" s="1">
        <v>100</v>
      </c>
      <c r="G39" s="1">
        <v>100</v>
      </c>
      <c r="H39" s="1">
        <v>100</v>
      </c>
      <c r="I39" s="1">
        <v>100</v>
      </c>
      <c r="J39" s="1">
        <v>100</v>
      </c>
      <c r="K39" s="1">
        <v>100</v>
      </c>
      <c r="L39" s="1">
        <v>100</v>
      </c>
      <c r="M39" s="1">
        <v>100</v>
      </c>
      <c r="N39" s="1">
        <v>100</v>
      </c>
      <c r="O39" s="1">
        <v>100</v>
      </c>
      <c r="P39" s="1">
        <v>100</v>
      </c>
      <c r="Q39" s="1">
        <v>100</v>
      </c>
      <c r="R39" s="1">
        <v>100</v>
      </c>
      <c r="S39" s="1">
        <v>100</v>
      </c>
      <c r="T39" s="1">
        <v>100</v>
      </c>
      <c r="U39" s="1">
        <v>100</v>
      </c>
      <c r="V39" s="1">
        <v>100</v>
      </c>
      <c r="W39" s="1">
        <v>100</v>
      </c>
      <c r="X39" s="1">
        <v>100</v>
      </c>
      <c r="Y39" s="1">
        <v>100</v>
      </c>
      <c r="Z39" s="1">
        <v>100</v>
      </c>
      <c r="AA39" s="1">
        <v>100</v>
      </c>
      <c r="AB39" s="1">
        <v>100</v>
      </c>
      <c r="AC39" s="1">
        <v>100</v>
      </c>
      <c r="AD39" s="1">
        <v>100</v>
      </c>
      <c r="AE39" s="1">
        <v>100</v>
      </c>
      <c r="AF39" s="1">
        <v>100</v>
      </c>
      <c r="AG39" s="1">
        <v>100</v>
      </c>
      <c r="AH39" s="1">
        <v>100</v>
      </c>
      <c r="AI39" s="1">
        <v>100</v>
      </c>
      <c r="AJ39" s="1">
        <v>100</v>
      </c>
      <c r="AK39" s="1">
        <v>100</v>
      </c>
      <c r="AL39" s="1">
        <v>100</v>
      </c>
      <c r="AM39" s="1">
        <v>100</v>
      </c>
      <c r="AN39" s="1">
        <v>100</v>
      </c>
      <c r="AO39" s="1">
        <v>100</v>
      </c>
      <c r="AP39" s="1">
        <v>100</v>
      </c>
      <c r="AQ39" s="1">
        <v>100</v>
      </c>
      <c r="AR39" s="1">
        <v>100</v>
      </c>
      <c r="AS39" s="1">
        <v>100</v>
      </c>
      <c r="AT39" s="1">
        <v>100</v>
      </c>
      <c r="AU39" s="1">
        <v>100</v>
      </c>
      <c r="AV39" s="1">
        <v>100</v>
      </c>
      <c r="AW39" s="1">
        <v>100</v>
      </c>
      <c r="AX39" s="1">
        <v>100</v>
      </c>
      <c r="AY39" s="1">
        <v>100</v>
      </c>
      <c r="AZ39" s="1">
        <v>100</v>
      </c>
      <c r="BA39" s="1">
        <v>100</v>
      </c>
      <c r="BB39" s="1">
        <v>100</v>
      </c>
      <c r="BC39" s="1">
        <v>100</v>
      </c>
      <c r="BD39" s="1">
        <v>100</v>
      </c>
      <c r="BE39" s="1">
        <v>100</v>
      </c>
      <c r="BF39" s="1">
        <v>100</v>
      </c>
      <c r="BG39" s="1">
        <v>100</v>
      </c>
    </row>
    <row r="40" spans="1:90">
      <c r="A40" s="8" t="s">
        <v>22</v>
      </c>
      <c r="B40" s="1">
        <v>100</v>
      </c>
      <c r="C40" s="1">
        <v>100</v>
      </c>
      <c r="D40" s="1">
        <v>100</v>
      </c>
      <c r="E40" s="1">
        <v>100</v>
      </c>
      <c r="F40" s="1">
        <v>100</v>
      </c>
      <c r="G40" s="1">
        <v>100</v>
      </c>
      <c r="H40" s="1">
        <v>100</v>
      </c>
      <c r="I40" s="1">
        <v>100</v>
      </c>
      <c r="J40" s="1">
        <v>100</v>
      </c>
      <c r="K40" s="1">
        <v>100</v>
      </c>
      <c r="L40" s="1">
        <v>100</v>
      </c>
      <c r="M40" s="1">
        <v>100</v>
      </c>
      <c r="N40" s="1">
        <v>100</v>
      </c>
      <c r="O40" s="1">
        <v>100</v>
      </c>
      <c r="P40" s="1">
        <v>100</v>
      </c>
      <c r="Q40" s="1">
        <v>100</v>
      </c>
      <c r="R40" s="1">
        <v>100</v>
      </c>
      <c r="S40" s="1">
        <v>100</v>
      </c>
      <c r="T40" s="1">
        <v>100</v>
      </c>
      <c r="U40" s="1">
        <v>100</v>
      </c>
      <c r="V40" s="1">
        <v>100</v>
      </c>
      <c r="W40" s="1">
        <v>100</v>
      </c>
      <c r="X40" s="1">
        <v>100</v>
      </c>
      <c r="Y40" s="1">
        <v>100</v>
      </c>
      <c r="Z40" s="1">
        <v>100</v>
      </c>
      <c r="AA40" s="1">
        <v>100</v>
      </c>
      <c r="AB40" s="1">
        <v>100</v>
      </c>
      <c r="AC40" s="1">
        <v>100</v>
      </c>
      <c r="AD40" s="1">
        <v>100</v>
      </c>
      <c r="AE40" s="1">
        <v>100</v>
      </c>
      <c r="AF40" s="1">
        <v>100</v>
      </c>
      <c r="AG40" s="1">
        <v>100</v>
      </c>
      <c r="AH40" s="1">
        <v>100</v>
      </c>
      <c r="AI40" s="1">
        <v>100</v>
      </c>
      <c r="AJ40" s="1">
        <v>100</v>
      </c>
      <c r="AK40" s="1">
        <v>100</v>
      </c>
      <c r="AL40" s="1">
        <v>100</v>
      </c>
      <c r="AM40" s="1">
        <v>100</v>
      </c>
      <c r="AN40" s="1">
        <v>100</v>
      </c>
      <c r="AO40" s="1">
        <v>100</v>
      </c>
      <c r="AP40" s="1">
        <v>100</v>
      </c>
      <c r="AQ40" s="1">
        <v>100</v>
      </c>
      <c r="AR40" s="1">
        <v>100</v>
      </c>
      <c r="AS40" s="1">
        <v>100</v>
      </c>
      <c r="AT40" s="1">
        <v>100</v>
      </c>
      <c r="AU40" s="1">
        <v>100</v>
      </c>
      <c r="AV40" s="1">
        <v>100</v>
      </c>
      <c r="AW40" s="1">
        <v>100</v>
      </c>
      <c r="AX40" s="1">
        <v>100</v>
      </c>
      <c r="AY40" s="1">
        <v>100</v>
      </c>
      <c r="AZ40" s="1">
        <v>100</v>
      </c>
      <c r="BA40" s="1">
        <v>100</v>
      </c>
      <c r="BB40" s="1">
        <v>100</v>
      </c>
      <c r="BC40" s="1">
        <v>100</v>
      </c>
      <c r="BD40" s="1">
        <v>100</v>
      </c>
      <c r="BE40" s="1">
        <v>100</v>
      </c>
      <c r="BF40" s="1">
        <v>100</v>
      </c>
      <c r="BG40" s="1">
        <v>100</v>
      </c>
    </row>
    <row r="43" spans="1:90" ht="15">
      <c r="A43" s="2" t="s">
        <v>31</v>
      </c>
      <c r="B43" s="3"/>
      <c r="C43" s="3"/>
    </row>
    <row r="44" spans="1:90" ht="15">
      <c r="A44" s="4" t="s">
        <v>2</v>
      </c>
      <c r="B44" s="1">
        <v>1459</v>
      </c>
      <c r="C44" s="1">
        <v>1460</v>
      </c>
      <c r="D44" s="1">
        <v>1461</v>
      </c>
      <c r="E44" s="1">
        <v>1462</v>
      </c>
      <c r="F44" s="1">
        <v>1463</v>
      </c>
      <c r="G44" s="1">
        <v>1464</v>
      </c>
      <c r="H44" s="1">
        <v>1465</v>
      </c>
      <c r="I44" s="1">
        <v>1466</v>
      </c>
      <c r="J44" s="1">
        <v>1467</v>
      </c>
      <c r="K44" s="1">
        <v>1468</v>
      </c>
      <c r="L44" s="1">
        <v>1469</v>
      </c>
      <c r="M44" s="1">
        <v>1470</v>
      </c>
      <c r="N44" s="1">
        <v>1471</v>
      </c>
      <c r="O44" s="1">
        <v>1472</v>
      </c>
      <c r="P44" s="1">
        <v>1473</v>
      </c>
      <c r="Q44" s="1">
        <v>1474</v>
      </c>
      <c r="R44" s="1">
        <v>1475</v>
      </c>
      <c r="S44" s="1">
        <v>1476</v>
      </c>
      <c r="T44" s="1">
        <v>1477</v>
      </c>
      <c r="U44" s="1">
        <v>1478</v>
      </c>
      <c r="V44" s="1">
        <v>1479</v>
      </c>
      <c r="W44" s="1">
        <v>1480</v>
      </c>
      <c r="X44" s="1">
        <v>1481</v>
      </c>
      <c r="Y44" s="1">
        <v>1482</v>
      </c>
      <c r="Z44" s="1">
        <v>1483</v>
      </c>
      <c r="AA44" s="1">
        <v>1484</v>
      </c>
      <c r="AB44" s="1">
        <v>1485</v>
      </c>
      <c r="AC44" s="1">
        <v>1486</v>
      </c>
      <c r="AD44" s="1">
        <v>1487</v>
      </c>
      <c r="AE44" s="1">
        <v>1488</v>
      </c>
      <c r="AF44" s="1">
        <v>1489</v>
      </c>
      <c r="AG44" s="1">
        <v>1490</v>
      </c>
      <c r="AH44" s="1">
        <v>1491</v>
      </c>
      <c r="AI44" s="1">
        <v>1492</v>
      </c>
      <c r="AJ44" s="1">
        <v>1493</v>
      </c>
      <c r="AK44" s="1">
        <v>1494</v>
      </c>
      <c r="AL44" s="1">
        <v>1495</v>
      </c>
      <c r="AM44" s="1">
        <v>1496</v>
      </c>
      <c r="AN44" s="1">
        <v>1497</v>
      </c>
      <c r="AO44" s="1">
        <v>1498</v>
      </c>
      <c r="AP44" s="1">
        <v>1499</v>
      </c>
      <c r="AQ44" s="1">
        <v>1500</v>
      </c>
      <c r="AR44" s="1">
        <v>1501</v>
      </c>
      <c r="AS44" s="1">
        <v>1502</v>
      </c>
      <c r="AT44" s="1">
        <v>1503</v>
      </c>
      <c r="AU44" s="1">
        <v>1504</v>
      </c>
      <c r="AV44" s="1">
        <v>1505</v>
      </c>
      <c r="AW44" s="1">
        <v>1506</v>
      </c>
      <c r="AX44" s="1">
        <v>1507</v>
      </c>
      <c r="AY44" s="1">
        <v>1508</v>
      </c>
      <c r="AZ44" s="1">
        <v>1509</v>
      </c>
      <c r="BA44" s="1">
        <v>1510</v>
      </c>
      <c r="BB44" s="1">
        <v>1511</v>
      </c>
      <c r="BC44" s="1">
        <v>1512</v>
      </c>
      <c r="BD44" s="1">
        <v>1513</v>
      </c>
      <c r="BE44" s="1">
        <v>1514</v>
      </c>
      <c r="BF44" s="1">
        <v>1515</v>
      </c>
      <c r="BG44" s="1">
        <v>1516</v>
      </c>
      <c r="BH44" s="1">
        <v>1517</v>
      </c>
      <c r="BI44" s="1">
        <v>1518</v>
      </c>
      <c r="BJ44" s="1">
        <v>1519</v>
      </c>
      <c r="BK44" s="1">
        <v>1520</v>
      </c>
      <c r="BL44" s="1">
        <v>1521</v>
      </c>
      <c r="BM44" s="1">
        <v>1522</v>
      </c>
      <c r="BN44" s="1">
        <v>1523</v>
      </c>
      <c r="BO44" s="1">
        <v>1524</v>
      </c>
      <c r="BP44" s="1">
        <v>1525</v>
      </c>
      <c r="BQ44" s="1">
        <v>1526</v>
      </c>
      <c r="BR44" s="1">
        <v>1527</v>
      </c>
      <c r="BS44" s="1">
        <v>1528</v>
      </c>
      <c r="BT44" s="1">
        <v>1529</v>
      </c>
      <c r="BU44" s="1">
        <v>1530</v>
      </c>
      <c r="BV44" s="1">
        <v>1531</v>
      </c>
      <c r="BW44" s="1">
        <v>1532</v>
      </c>
      <c r="BX44" s="1">
        <v>1533</v>
      </c>
      <c r="BY44" s="1">
        <v>1534</v>
      </c>
      <c r="BZ44" s="1">
        <v>1535</v>
      </c>
      <c r="CA44" s="1">
        <v>1536</v>
      </c>
      <c r="CB44" s="1">
        <v>1537</v>
      </c>
      <c r="CC44" s="1">
        <v>1538</v>
      </c>
      <c r="CD44" s="1">
        <v>1539</v>
      </c>
      <c r="CE44" s="1">
        <v>1540</v>
      </c>
      <c r="CF44" s="1">
        <v>1541</v>
      </c>
      <c r="CG44" s="1">
        <v>1542</v>
      </c>
      <c r="CH44" s="1">
        <v>1543</v>
      </c>
      <c r="CI44" s="1">
        <v>1544</v>
      </c>
      <c r="CJ44" s="1">
        <v>1545</v>
      </c>
      <c r="CK44" s="1">
        <v>1546</v>
      </c>
      <c r="CL44" s="1">
        <v>1547</v>
      </c>
    </row>
    <row r="45" spans="1:90" ht="15">
      <c r="A45" s="5" t="s">
        <v>3</v>
      </c>
      <c r="B45" s="1" t="s">
        <v>26</v>
      </c>
      <c r="C45" s="1" t="s">
        <v>26</v>
      </c>
      <c r="D45" s="1" t="s">
        <v>16</v>
      </c>
      <c r="E45" s="1" t="s">
        <v>27</v>
      </c>
      <c r="F45" s="1" t="s">
        <v>27</v>
      </c>
      <c r="G45" s="1" t="s">
        <v>26</v>
      </c>
      <c r="H45" s="1" t="s">
        <v>32</v>
      </c>
      <c r="I45" s="1" t="s">
        <v>26</v>
      </c>
      <c r="J45" s="1" t="s">
        <v>27</v>
      </c>
      <c r="K45" s="1" t="s">
        <v>11</v>
      </c>
      <c r="L45" s="1" t="s">
        <v>10</v>
      </c>
      <c r="M45" s="1" t="s">
        <v>11</v>
      </c>
      <c r="N45" s="1" t="s">
        <v>30</v>
      </c>
      <c r="O45" s="1" t="s">
        <v>30</v>
      </c>
      <c r="P45" s="1" t="s">
        <v>30</v>
      </c>
      <c r="Q45" s="1" t="s">
        <v>30</v>
      </c>
      <c r="R45" s="1" t="s">
        <v>30</v>
      </c>
      <c r="S45" s="1" t="s">
        <v>28</v>
      </c>
      <c r="T45" s="1" t="s">
        <v>17</v>
      </c>
      <c r="U45" s="1" t="s">
        <v>9</v>
      </c>
      <c r="V45" s="1" t="s">
        <v>8</v>
      </c>
      <c r="W45" s="1" t="s">
        <v>28</v>
      </c>
      <c r="X45" s="1" t="s">
        <v>28</v>
      </c>
      <c r="Y45" s="1" t="s">
        <v>28</v>
      </c>
      <c r="Z45" s="1" t="s">
        <v>17</v>
      </c>
      <c r="AA45" s="1" t="s">
        <v>28</v>
      </c>
      <c r="AB45" s="1" t="s">
        <v>28</v>
      </c>
      <c r="AC45" s="1" t="s">
        <v>28</v>
      </c>
      <c r="AD45" s="1" t="s">
        <v>28</v>
      </c>
      <c r="AE45" s="1" t="s">
        <v>30</v>
      </c>
      <c r="AF45" s="1" t="s">
        <v>27</v>
      </c>
      <c r="AG45" s="1" t="s">
        <v>29</v>
      </c>
      <c r="AH45" s="1" t="s">
        <v>16</v>
      </c>
      <c r="AI45" s="1" t="s">
        <v>26</v>
      </c>
      <c r="AJ45" s="1" t="s">
        <v>26</v>
      </c>
      <c r="AK45" s="1" t="s">
        <v>26</v>
      </c>
      <c r="AL45" s="1" t="s">
        <v>26</v>
      </c>
      <c r="AM45" s="1" t="s">
        <v>28</v>
      </c>
      <c r="AN45" s="1" t="s">
        <v>29</v>
      </c>
      <c r="AO45" s="1" t="s">
        <v>26</v>
      </c>
      <c r="AP45" s="1" t="s">
        <v>9</v>
      </c>
      <c r="AQ45" s="1" t="s">
        <v>8</v>
      </c>
      <c r="AR45" s="1" t="s">
        <v>28</v>
      </c>
      <c r="AS45" s="1" t="s">
        <v>28</v>
      </c>
      <c r="AT45" s="1" t="s">
        <v>30</v>
      </c>
      <c r="AU45" s="1" t="s">
        <v>28</v>
      </c>
      <c r="AV45" s="1" t="s">
        <v>30</v>
      </c>
      <c r="AW45" s="1" t="s">
        <v>28</v>
      </c>
      <c r="AX45" s="1" t="s">
        <v>30</v>
      </c>
      <c r="AY45" s="1" t="s">
        <v>30</v>
      </c>
      <c r="AZ45" s="1" t="s">
        <v>30</v>
      </c>
      <c r="BA45" s="1" t="s">
        <v>28</v>
      </c>
      <c r="BB45" s="1" t="s">
        <v>26</v>
      </c>
      <c r="BC45" s="1" t="s">
        <v>11</v>
      </c>
      <c r="BD45" s="1" t="s">
        <v>27</v>
      </c>
      <c r="BE45" s="1" t="s">
        <v>27</v>
      </c>
      <c r="BF45" s="1" t="s">
        <v>11</v>
      </c>
      <c r="BG45" s="1" t="s">
        <v>27</v>
      </c>
      <c r="BH45" s="1" t="s">
        <v>6</v>
      </c>
      <c r="BI45" s="1" t="s">
        <v>27</v>
      </c>
      <c r="BJ45" s="1" t="s">
        <v>27</v>
      </c>
      <c r="BK45" s="1" t="s">
        <v>28</v>
      </c>
      <c r="BL45" s="1" t="s">
        <v>26</v>
      </c>
      <c r="BM45" s="1" t="s">
        <v>26</v>
      </c>
      <c r="BN45" s="1" t="s">
        <v>26</v>
      </c>
      <c r="BO45" s="1" t="s">
        <v>26</v>
      </c>
      <c r="BP45" s="1" t="s">
        <v>26</v>
      </c>
      <c r="BQ45" s="1" t="s">
        <v>15</v>
      </c>
      <c r="BR45" s="1" t="s">
        <v>15</v>
      </c>
      <c r="BS45" s="1" t="s">
        <v>14</v>
      </c>
      <c r="BT45" s="1" t="s">
        <v>14</v>
      </c>
      <c r="BU45" s="1" t="s">
        <v>27</v>
      </c>
      <c r="BV45" s="1" t="s">
        <v>26</v>
      </c>
      <c r="BW45" s="1" t="s">
        <v>27</v>
      </c>
      <c r="BX45" s="1" t="s">
        <v>11</v>
      </c>
      <c r="BY45" s="1" t="s">
        <v>10</v>
      </c>
      <c r="BZ45" s="1" t="s">
        <v>9</v>
      </c>
      <c r="CA45" s="1" t="s">
        <v>8</v>
      </c>
      <c r="CB45" s="1" t="s">
        <v>28</v>
      </c>
      <c r="CC45" s="1" t="s">
        <v>28</v>
      </c>
      <c r="CD45" s="1" t="s">
        <v>29</v>
      </c>
      <c r="CE45" s="1" t="s">
        <v>26</v>
      </c>
      <c r="CF45" s="1" t="s">
        <v>6</v>
      </c>
      <c r="CG45" s="1" t="s">
        <v>28</v>
      </c>
      <c r="CH45" s="1" t="s">
        <v>30</v>
      </c>
      <c r="CI45" s="1" t="s">
        <v>30</v>
      </c>
      <c r="CJ45" s="1" t="s">
        <v>33</v>
      </c>
      <c r="CK45" s="1" t="s">
        <v>28</v>
      </c>
      <c r="CL45" s="1" t="s">
        <v>30</v>
      </c>
    </row>
    <row r="46" spans="1:90" ht="15">
      <c r="A46" s="6" t="s">
        <v>18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</row>
    <row r="47" spans="1:90">
      <c r="A47" s="8" t="s">
        <v>19</v>
      </c>
      <c r="B47" s="1" t="e">
        <v>#N/A</v>
      </c>
      <c r="C47" s="1">
        <v>570</v>
      </c>
      <c r="D47" s="1">
        <v>39</v>
      </c>
      <c r="E47" s="1">
        <v>77</v>
      </c>
      <c r="F47" s="1">
        <v>5</v>
      </c>
      <c r="G47" s="1">
        <v>51</v>
      </c>
      <c r="H47" s="1">
        <v>44</v>
      </c>
      <c r="I47" s="1">
        <v>92</v>
      </c>
      <c r="J47" s="1">
        <v>99</v>
      </c>
      <c r="K47" s="1">
        <v>2364</v>
      </c>
      <c r="L47" s="1">
        <v>1</v>
      </c>
      <c r="M47" s="1">
        <v>31652</v>
      </c>
      <c r="N47" s="1">
        <v>711</v>
      </c>
      <c r="O47" s="1">
        <v>288</v>
      </c>
      <c r="P47" s="1">
        <v>285</v>
      </c>
      <c r="Q47" s="1">
        <v>8</v>
      </c>
      <c r="R47" s="1">
        <v>457</v>
      </c>
      <c r="S47" s="1" t="e">
        <v>#N/A</v>
      </c>
      <c r="T47" s="1" t="e">
        <v>#N/A</v>
      </c>
      <c r="U47" s="1">
        <v>11689</v>
      </c>
      <c r="V47" s="1" t="e">
        <v>#N/A</v>
      </c>
      <c r="W47" s="1" t="e">
        <v>#N/A</v>
      </c>
      <c r="X47" s="1" t="e">
        <v>#N/A</v>
      </c>
      <c r="Y47" s="1" t="e">
        <v>#N/A</v>
      </c>
      <c r="Z47" s="1" t="e">
        <v>#N/A</v>
      </c>
      <c r="AA47" s="1" t="e">
        <v>#N/A</v>
      </c>
      <c r="AB47" s="1" t="e">
        <v>#N/A</v>
      </c>
      <c r="AC47" s="1" t="e">
        <v>#N/A</v>
      </c>
      <c r="AD47" s="1" t="e">
        <v>#N/A</v>
      </c>
      <c r="AE47" s="1">
        <v>8975</v>
      </c>
      <c r="AF47" s="1">
        <v>58</v>
      </c>
      <c r="AG47" s="1">
        <v>2</v>
      </c>
      <c r="AH47" s="1">
        <v>82</v>
      </c>
      <c r="AI47" s="1">
        <v>1492</v>
      </c>
      <c r="AJ47" s="1">
        <v>2286</v>
      </c>
      <c r="AK47" s="1">
        <v>729</v>
      </c>
      <c r="AL47" s="1">
        <v>564</v>
      </c>
      <c r="AM47" s="1" t="e">
        <v>#N/A</v>
      </c>
      <c r="AN47" s="1">
        <v>18</v>
      </c>
      <c r="AO47" s="1">
        <v>33</v>
      </c>
      <c r="AP47" s="1">
        <v>6513</v>
      </c>
      <c r="AQ47" s="1" t="e">
        <v>#N/A</v>
      </c>
      <c r="AR47" s="1" t="e">
        <v>#N/A</v>
      </c>
      <c r="AS47" s="1">
        <v>162</v>
      </c>
      <c r="AT47" s="1">
        <v>621</v>
      </c>
      <c r="AU47" s="1">
        <v>188</v>
      </c>
      <c r="AV47" s="1">
        <v>182</v>
      </c>
      <c r="AW47" s="1" t="e">
        <v>#N/A</v>
      </c>
      <c r="AX47" s="1">
        <v>132</v>
      </c>
      <c r="AY47" s="1">
        <v>229</v>
      </c>
      <c r="AZ47" s="1">
        <v>1664</v>
      </c>
      <c r="BA47" s="1" t="e">
        <v>#N/A</v>
      </c>
      <c r="BB47" s="1">
        <v>2706</v>
      </c>
      <c r="BC47" s="1">
        <v>1359</v>
      </c>
      <c r="BD47" s="1">
        <v>175</v>
      </c>
      <c r="BE47" s="1">
        <v>43</v>
      </c>
      <c r="BF47" s="1">
        <v>4346</v>
      </c>
      <c r="BG47" s="1">
        <v>1</v>
      </c>
      <c r="BH47" s="1">
        <v>91</v>
      </c>
      <c r="BI47" s="1">
        <v>6690</v>
      </c>
      <c r="BJ47" s="1">
        <v>3990</v>
      </c>
      <c r="BK47" s="1" t="e">
        <v>#N/A</v>
      </c>
      <c r="BL47" s="1" t="e">
        <v>#N/A</v>
      </c>
      <c r="BM47" s="1">
        <v>208</v>
      </c>
      <c r="BN47" s="1" t="e">
        <v>#N/A</v>
      </c>
      <c r="BO47" s="1">
        <v>223</v>
      </c>
      <c r="BP47" s="1" t="e">
        <v>#N/A</v>
      </c>
      <c r="BQ47" s="1" t="e">
        <v>#N/A</v>
      </c>
      <c r="BR47" s="1" t="e">
        <v>#N/A</v>
      </c>
      <c r="BS47" s="1" t="e">
        <v>#N/A</v>
      </c>
      <c r="BT47" s="1" t="e">
        <v>#N/A</v>
      </c>
      <c r="BU47" s="1">
        <v>108</v>
      </c>
      <c r="BV47" s="1" t="e">
        <v>#N/A</v>
      </c>
      <c r="BW47" s="1">
        <v>87</v>
      </c>
      <c r="BX47" s="1">
        <v>675</v>
      </c>
      <c r="BY47" s="1">
        <v>1</v>
      </c>
      <c r="BZ47" s="1">
        <v>2950</v>
      </c>
      <c r="CA47" s="1" t="e">
        <v>#N/A</v>
      </c>
      <c r="CB47" s="1" t="e">
        <v>#N/A</v>
      </c>
      <c r="CC47" s="1" t="e">
        <v>#N/A</v>
      </c>
      <c r="CD47" s="1">
        <v>2082</v>
      </c>
      <c r="CE47" s="1">
        <v>6928</v>
      </c>
      <c r="CF47" s="1">
        <v>505</v>
      </c>
      <c r="CG47" s="1">
        <v>9</v>
      </c>
      <c r="CH47" s="1">
        <v>7</v>
      </c>
      <c r="CI47" s="1">
        <v>36</v>
      </c>
      <c r="CJ47" s="1">
        <v>99</v>
      </c>
      <c r="CK47" s="1" t="e">
        <v>#N/A</v>
      </c>
      <c r="CL47" s="1">
        <v>1018</v>
      </c>
    </row>
    <row r="48" spans="1:90">
      <c r="A48" s="8" t="s">
        <v>20</v>
      </c>
      <c r="B48" s="1" t="e">
        <v>#N/A</v>
      </c>
      <c r="C48" s="1">
        <v>420</v>
      </c>
      <c r="D48" s="1">
        <v>100</v>
      </c>
      <c r="E48" s="1">
        <v>17</v>
      </c>
      <c r="F48" s="1">
        <v>5</v>
      </c>
      <c r="G48" s="1">
        <v>41</v>
      </c>
      <c r="H48" s="1" t="e">
        <v>#N/A</v>
      </c>
      <c r="I48" s="1">
        <v>47</v>
      </c>
      <c r="J48" s="1">
        <v>49</v>
      </c>
      <c r="K48" s="1">
        <v>3452</v>
      </c>
      <c r="L48" s="1">
        <v>1</v>
      </c>
      <c r="M48" s="1">
        <v>43769</v>
      </c>
      <c r="N48" s="1">
        <v>6759</v>
      </c>
      <c r="O48" s="1">
        <v>4536</v>
      </c>
      <c r="P48" s="1">
        <v>1028</v>
      </c>
      <c r="Q48" s="1">
        <v>445</v>
      </c>
      <c r="R48" s="1">
        <v>2010</v>
      </c>
      <c r="S48" s="1" t="e">
        <v>#N/A</v>
      </c>
      <c r="T48" s="1" t="e">
        <v>#N/A</v>
      </c>
      <c r="U48" s="1">
        <v>18015</v>
      </c>
      <c r="V48" s="1">
        <v>3</v>
      </c>
      <c r="W48" s="1" t="e">
        <v>#N/A</v>
      </c>
      <c r="X48" s="1" t="e">
        <v>#N/A</v>
      </c>
      <c r="Y48" s="1" t="e">
        <v>#N/A</v>
      </c>
      <c r="Z48" s="1" t="e">
        <v>#N/A</v>
      </c>
      <c r="AA48" s="1" t="e">
        <v>#N/A</v>
      </c>
      <c r="AB48" s="1" t="e">
        <v>#N/A</v>
      </c>
      <c r="AC48" s="1" t="e">
        <v>#N/A</v>
      </c>
      <c r="AD48" s="1" t="e">
        <v>#N/A</v>
      </c>
      <c r="AE48" s="1">
        <v>27933</v>
      </c>
      <c r="AF48" s="1">
        <v>36</v>
      </c>
      <c r="AG48" s="1">
        <v>9</v>
      </c>
      <c r="AH48" s="1">
        <v>1070</v>
      </c>
      <c r="AI48" s="1">
        <v>492</v>
      </c>
      <c r="AJ48" s="1">
        <v>3792</v>
      </c>
      <c r="AK48" s="1">
        <v>1833</v>
      </c>
      <c r="AL48" s="1">
        <v>1568</v>
      </c>
      <c r="AM48" s="1" t="e">
        <v>#N/A</v>
      </c>
      <c r="AN48" s="1">
        <v>11</v>
      </c>
      <c r="AO48" s="1">
        <v>9</v>
      </c>
      <c r="AP48" s="1">
        <v>8676</v>
      </c>
      <c r="AQ48" s="1">
        <v>6</v>
      </c>
      <c r="AR48" s="1" t="e">
        <v>#N/A</v>
      </c>
      <c r="AS48" s="1">
        <v>625</v>
      </c>
      <c r="AT48" s="1">
        <v>1881</v>
      </c>
      <c r="AU48" s="1">
        <v>231</v>
      </c>
      <c r="AV48" s="1">
        <v>1272</v>
      </c>
      <c r="AW48" s="1" t="e">
        <v>#N/A</v>
      </c>
      <c r="AX48" s="1">
        <v>376</v>
      </c>
      <c r="AY48" s="1">
        <v>2187</v>
      </c>
      <c r="AZ48" s="1">
        <v>5915</v>
      </c>
      <c r="BA48" s="1" t="e">
        <v>#N/A</v>
      </c>
      <c r="BB48" s="1">
        <v>2854</v>
      </c>
      <c r="BC48" s="1">
        <v>3413</v>
      </c>
      <c r="BD48" s="1">
        <v>114</v>
      </c>
      <c r="BE48" s="1">
        <v>61</v>
      </c>
      <c r="BF48" s="1">
        <v>6773</v>
      </c>
      <c r="BG48" s="1">
        <v>1</v>
      </c>
      <c r="BH48" s="1">
        <v>77</v>
      </c>
      <c r="BI48" s="1">
        <v>874</v>
      </c>
      <c r="BJ48" s="1">
        <v>1518</v>
      </c>
      <c r="BK48" s="1" t="e">
        <v>#N/A</v>
      </c>
      <c r="BL48" s="1" t="e">
        <v>#N/A</v>
      </c>
      <c r="BM48" s="1">
        <v>190</v>
      </c>
      <c r="BN48" s="1" t="e">
        <v>#N/A</v>
      </c>
      <c r="BO48" s="1">
        <v>15</v>
      </c>
      <c r="BP48" s="1" t="e">
        <v>#N/A</v>
      </c>
      <c r="BQ48" s="1" t="e">
        <v>#N/A</v>
      </c>
      <c r="BR48" s="1" t="e">
        <v>#N/A</v>
      </c>
      <c r="BS48" s="1" t="e">
        <v>#N/A</v>
      </c>
      <c r="BT48" s="1" t="e">
        <v>#N/A</v>
      </c>
      <c r="BU48" s="1">
        <v>38</v>
      </c>
      <c r="BV48" s="1" t="e">
        <v>#N/A</v>
      </c>
      <c r="BW48" s="1">
        <v>10</v>
      </c>
      <c r="BX48" s="1">
        <v>875</v>
      </c>
      <c r="BY48" s="1">
        <v>3</v>
      </c>
      <c r="BZ48" s="1">
        <v>5635</v>
      </c>
      <c r="CA48" s="1" t="e">
        <v>#N/A</v>
      </c>
      <c r="CB48" s="1" t="e">
        <v>#N/A</v>
      </c>
      <c r="CC48" s="1" t="e">
        <v>#N/A</v>
      </c>
      <c r="CD48" s="1">
        <v>6924</v>
      </c>
      <c r="CE48" s="1">
        <v>2813</v>
      </c>
      <c r="CF48" s="1">
        <v>30</v>
      </c>
      <c r="CG48" s="1">
        <v>8</v>
      </c>
      <c r="CH48" s="1">
        <v>79</v>
      </c>
      <c r="CI48" s="1">
        <v>188</v>
      </c>
      <c r="CJ48" s="1">
        <v>5</v>
      </c>
      <c r="CK48" s="1" t="e">
        <v>#N/A</v>
      </c>
      <c r="CL48" s="1">
        <v>1606</v>
      </c>
    </row>
    <row r="49" spans="1:90">
      <c r="A49" s="8" t="s">
        <v>21</v>
      </c>
      <c r="B49" s="1">
        <v>20357</v>
      </c>
      <c r="C49" s="1">
        <v>27561</v>
      </c>
      <c r="D49" s="1">
        <v>44709</v>
      </c>
      <c r="E49" s="1">
        <v>30077</v>
      </c>
      <c r="F49" s="1">
        <v>28897</v>
      </c>
      <c r="G49" s="1">
        <v>32318</v>
      </c>
      <c r="H49" s="1">
        <v>6578</v>
      </c>
      <c r="I49" s="1">
        <v>17066</v>
      </c>
      <c r="J49" s="1">
        <v>34067</v>
      </c>
      <c r="K49" s="1">
        <v>58851</v>
      </c>
      <c r="L49" s="1">
        <v>44993</v>
      </c>
      <c r="M49" s="1">
        <v>147207</v>
      </c>
      <c r="N49" s="1">
        <v>26005</v>
      </c>
      <c r="O49" s="1">
        <v>12263</v>
      </c>
      <c r="P49" s="1">
        <v>22617</v>
      </c>
      <c r="Q49" s="1">
        <v>18409</v>
      </c>
      <c r="R49" s="1">
        <v>20400</v>
      </c>
      <c r="S49" s="1">
        <v>13275</v>
      </c>
      <c r="T49" s="1">
        <v>17335</v>
      </c>
      <c r="U49" s="1">
        <v>155418</v>
      </c>
      <c r="V49" s="1">
        <v>32981</v>
      </c>
      <c r="W49" s="1">
        <v>27539</v>
      </c>
      <c r="X49" s="1">
        <v>21583</v>
      </c>
      <c r="Y49" s="1">
        <v>34955</v>
      </c>
      <c r="Z49" s="1">
        <v>17488</v>
      </c>
      <c r="AA49" s="1">
        <v>1896</v>
      </c>
      <c r="AB49" s="1">
        <v>3729</v>
      </c>
      <c r="AC49" s="1">
        <v>18225</v>
      </c>
      <c r="AD49" s="1">
        <v>1769</v>
      </c>
      <c r="AE49" s="1">
        <v>79695</v>
      </c>
      <c r="AF49" s="1">
        <v>30304</v>
      </c>
      <c r="AG49" s="1">
        <v>19920</v>
      </c>
      <c r="AH49" s="1">
        <v>55060</v>
      </c>
      <c r="AI49" s="1">
        <v>53448</v>
      </c>
      <c r="AJ49" s="1">
        <v>10237</v>
      </c>
      <c r="AK49" s="1">
        <v>12436</v>
      </c>
      <c r="AL49" s="1">
        <v>3265</v>
      </c>
      <c r="AM49" s="1">
        <v>2222</v>
      </c>
      <c r="AN49" s="1">
        <v>15332</v>
      </c>
      <c r="AO49" s="1">
        <v>31277</v>
      </c>
      <c r="AP49" s="1">
        <v>101464</v>
      </c>
      <c r="AQ49" s="1">
        <v>31477</v>
      </c>
      <c r="AR49" s="1">
        <v>8089</v>
      </c>
      <c r="AS49" s="1">
        <v>5250</v>
      </c>
      <c r="AT49" s="1">
        <v>7729</v>
      </c>
      <c r="AU49" s="1">
        <v>10059</v>
      </c>
      <c r="AV49" s="1">
        <v>8687</v>
      </c>
      <c r="AW49" s="1">
        <v>1854</v>
      </c>
      <c r="AX49" s="1">
        <v>27202</v>
      </c>
      <c r="AY49" s="1">
        <v>24216</v>
      </c>
      <c r="AZ49" s="1">
        <v>13331</v>
      </c>
      <c r="BA49" s="1">
        <v>15407</v>
      </c>
      <c r="BB49" s="1">
        <v>51018</v>
      </c>
      <c r="BC49" s="1">
        <v>52594</v>
      </c>
      <c r="BD49" s="1">
        <v>32668</v>
      </c>
      <c r="BE49" s="1">
        <v>29127</v>
      </c>
      <c r="BF49" s="1">
        <v>67505</v>
      </c>
      <c r="BG49" s="1">
        <v>28003</v>
      </c>
      <c r="BH49" s="1">
        <v>40830</v>
      </c>
      <c r="BI49" s="1">
        <v>79576</v>
      </c>
      <c r="BJ49" s="1">
        <v>39493</v>
      </c>
      <c r="BK49" s="1">
        <v>15722</v>
      </c>
      <c r="BL49" s="1">
        <v>17158</v>
      </c>
      <c r="BM49" s="1">
        <v>36617</v>
      </c>
      <c r="BN49" s="1">
        <v>15550</v>
      </c>
      <c r="BO49" s="1">
        <v>37170</v>
      </c>
      <c r="BP49" s="1">
        <v>13615</v>
      </c>
      <c r="BQ49" s="1">
        <v>23113</v>
      </c>
      <c r="BR49" s="1">
        <v>24466</v>
      </c>
      <c r="BS49" s="1">
        <v>50659</v>
      </c>
      <c r="BT49" s="1">
        <v>50632</v>
      </c>
      <c r="BU49" s="1">
        <v>27717</v>
      </c>
      <c r="BV49" s="1">
        <v>15457</v>
      </c>
      <c r="BW49" s="1">
        <v>28039</v>
      </c>
      <c r="BX49" s="1">
        <v>46837</v>
      </c>
      <c r="BY49" s="1">
        <v>42557</v>
      </c>
      <c r="BZ49" s="1">
        <v>99454</v>
      </c>
      <c r="CA49" s="1">
        <v>33021</v>
      </c>
      <c r="CB49" s="1">
        <v>32229</v>
      </c>
      <c r="CC49" s="1">
        <v>10637</v>
      </c>
      <c r="CD49" s="1">
        <v>118254</v>
      </c>
      <c r="CE49" s="1">
        <v>47972</v>
      </c>
      <c r="CF49" s="1">
        <v>37788</v>
      </c>
      <c r="CG49" s="1">
        <v>7800</v>
      </c>
      <c r="CH49" s="1">
        <v>8224</v>
      </c>
      <c r="CI49" s="1">
        <v>44305</v>
      </c>
      <c r="CJ49" s="1">
        <v>4793</v>
      </c>
      <c r="CK49" s="1">
        <v>3343</v>
      </c>
      <c r="CL49" s="1">
        <v>13974</v>
      </c>
    </row>
    <row r="50" spans="1:90">
      <c r="A50" s="8" t="s">
        <v>22</v>
      </c>
      <c r="B50" s="1">
        <v>1527</v>
      </c>
      <c r="C50" s="1">
        <v>2940</v>
      </c>
      <c r="D50" s="1">
        <v>3177</v>
      </c>
      <c r="E50" s="1">
        <v>2198</v>
      </c>
      <c r="F50" s="1">
        <v>1913</v>
      </c>
      <c r="G50" s="1">
        <v>2574</v>
      </c>
      <c r="H50" s="1">
        <v>405</v>
      </c>
      <c r="I50" s="1">
        <v>1224</v>
      </c>
      <c r="J50" s="1">
        <v>2536</v>
      </c>
      <c r="K50" s="1">
        <v>9006</v>
      </c>
      <c r="L50" s="1">
        <v>3365</v>
      </c>
      <c r="M50" s="1">
        <v>74438</v>
      </c>
      <c r="N50" s="1">
        <v>10768</v>
      </c>
      <c r="O50" s="1">
        <v>6573</v>
      </c>
      <c r="P50" s="1">
        <v>5082</v>
      </c>
      <c r="Q50" s="1">
        <v>3144</v>
      </c>
      <c r="R50" s="1">
        <v>6459</v>
      </c>
      <c r="S50" s="1">
        <v>1145</v>
      </c>
      <c r="T50" s="1">
        <v>1507</v>
      </c>
      <c r="U50" s="1">
        <v>33467</v>
      </c>
      <c r="V50" s="1">
        <v>3046</v>
      </c>
      <c r="W50" s="1">
        <v>2770</v>
      </c>
      <c r="X50" s="1">
        <v>1972</v>
      </c>
      <c r="Y50" s="1">
        <v>3212</v>
      </c>
      <c r="Z50" s="1">
        <v>1585</v>
      </c>
      <c r="AA50" s="1">
        <v>167</v>
      </c>
      <c r="AB50" s="1">
        <v>344</v>
      </c>
      <c r="AC50" s="1">
        <v>1699</v>
      </c>
      <c r="AD50" s="1">
        <v>219</v>
      </c>
      <c r="AE50" s="1">
        <v>42121</v>
      </c>
      <c r="AF50" s="1">
        <v>3024</v>
      </c>
      <c r="AG50" s="1">
        <v>1335</v>
      </c>
      <c r="AH50" s="1">
        <v>4670</v>
      </c>
      <c r="AI50" s="1">
        <v>3930</v>
      </c>
      <c r="AJ50" s="1">
        <v>5950</v>
      </c>
      <c r="AK50" s="1">
        <v>3117</v>
      </c>
      <c r="AL50" s="1">
        <v>2500</v>
      </c>
      <c r="AM50" s="1">
        <v>174</v>
      </c>
      <c r="AN50" s="1">
        <v>715</v>
      </c>
      <c r="AO50" s="1">
        <v>1473</v>
      </c>
      <c r="AP50" s="1">
        <v>16695</v>
      </c>
      <c r="AQ50" s="1">
        <v>2046</v>
      </c>
      <c r="AR50" s="1">
        <v>576</v>
      </c>
      <c r="AS50" s="1">
        <v>1132</v>
      </c>
      <c r="AT50" s="1">
        <v>2683</v>
      </c>
      <c r="AU50" s="1">
        <v>755</v>
      </c>
      <c r="AV50" s="1">
        <v>1927</v>
      </c>
      <c r="AW50" s="1">
        <v>98</v>
      </c>
      <c r="AX50" s="1">
        <v>1838</v>
      </c>
      <c r="AY50" s="1">
        <v>3446</v>
      </c>
      <c r="AZ50" s="1">
        <v>8308</v>
      </c>
      <c r="BA50" s="1">
        <v>1039</v>
      </c>
      <c r="BB50" s="1">
        <v>6821</v>
      </c>
      <c r="BC50" s="1">
        <v>8207</v>
      </c>
      <c r="BD50" s="1">
        <v>2197</v>
      </c>
      <c r="BE50" s="1">
        <v>2067</v>
      </c>
      <c r="BF50" s="1">
        <v>14885</v>
      </c>
      <c r="BG50" s="1">
        <v>2099</v>
      </c>
      <c r="BH50" s="1">
        <v>2745</v>
      </c>
      <c r="BI50" s="1">
        <v>5656</v>
      </c>
      <c r="BJ50" s="1">
        <v>5187</v>
      </c>
      <c r="BK50" s="1">
        <v>1022</v>
      </c>
      <c r="BL50" s="1">
        <v>950</v>
      </c>
      <c r="BM50" s="1">
        <v>2444</v>
      </c>
      <c r="BN50" s="1">
        <v>883</v>
      </c>
      <c r="BO50" s="1">
        <v>2381</v>
      </c>
      <c r="BP50" s="1">
        <v>818</v>
      </c>
      <c r="BQ50" s="1">
        <v>1421</v>
      </c>
      <c r="BR50" s="1">
        <v>1423</v>
      </c>
      <c r="BS50" s="1">
        <v>3352</v>
      </c>
      <c r="BT50" s="1">
        <v>3127</v>
      </c>
      <c r="BU50" s="1">
        <v>1985</v>
      </c>
      <c r="BV50" s="1">
        <v>947</v>
      </c>
      <c r="BW50" s="1">
        <v>1709</v>
      </c>
      <c r="BX50" s="1">
        <v>4171</v>
      </c>
      <c r="BY50" s="1">
        <v>2889</v>
      </c>
      <c r="BZ50" s="1">
        <v>12601</v>
      </c>
      <c r="CA50" s="1">
        <v>1918</v>
      </c>
      <c r="CB50" s="1">
        <v>2169</v>
      </c>
      <c r="CC50" s="1">
        <v>715</v>
      </c>
      <c r="CD50" s="1">
        <v>16134</v>
      </c>
      <c r="CE50" s="1">
        <v>7769</v>
      </c>
      <c r="CF50" s="1">
        <v>2763</v>
      </c>
      <c r="CG50" s="1">
        <v>677</v>
      </c>
      <c r="CH50" s="1">
        <v>740</v>
      </c>
      <c r="CI50" s="1">
        <v>3143</v>
      </c>
      <c r="CJ50" s="1">
        <v>290</v>
      </c>
      <c r="CK50" s="1">
        <v>209</v>
      </c>
      <c r="CL50" s="1">
        <v>3179</v>
      </c>
    </row>
    <row r="51" spans="1:90" ht="15">
      <c r="A51" s="6" t="s">
        <v>23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</row>
    <row r="52" spans="1:90">
      <c r="A52" s="8" t="s">
        <v>19</v>
      </c>
      <c r="B52" s="1" t="e">
        <v>#N/A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0</v>
      </c>
      <c r="O52" s="1">
        <v>9</v>
      </c>
      <c r="P52" s="1">
        <v>0</v>
      </c>
      <c r="Q52" s="1">
        <v>0</v>
      </c>
      <c r="R52" s="1">
        <v>0</v>
      </c>
      <c r="S52" s="1" t="e">
        <v>#N/A</v>
      </c>
      <c r="T52" s="1" t="e">
        <v>#N/A</v>
      </c>
      <c r="U52" s="1">
        <v>0</v>
      </c>
      <c r="V52" s="1" t="e">
        <v>#N/A</v>
      </c>
      <c r="W52" s="1" t="e">
        <v>#N/A</v>
      </c>
      <c r="X52" s="1" t="e">
        <v>#N/A</v>
      </c>
      <c r="Y52" s="1" t="e">
        <v>#N/A</v>
      </c>
      <c r="Z52" s="1" t="e">
        <v>#N/A</v>
      </c>
      <c r="AA52" s="1" t="e">
        <v>#N/A</v>
      </c>
      <c r="AB52" s="1" t="e">
        <v>#N/A</v>
      </c>
      <c r="AC52" s="1" t="e">
        <v>#N/A</v>
      </c>
      <c r="AD52" s="1" t="e">
        <v>#N/A</v>
      </c>
      <c r="AE52" s="1">
        <v>11</v>
      </c>
      <c r="AF52" s="1">
        <v>0</v>
      </c>
      <c r="AG52" s="1">
        <v>0</v>
      </c>
      <c r="AH52" s="1">
        <v>0</v>
      </c>
      <c r="AI52" s="1">
        <v>0</v>
      </c>
      <c r="AJ52" s="1">
        <v>36</v>
      </c>
      <c r="AK52" s="1">
        <v>0</v>
      </c>
      <c r="AL52" s="1">
        <v>0</v>
      </c>
      <c r="AM52" s="1" t="e">
        <v>#N/A</v>
      </c>
      <c r="AN52" s="1">
        <v>0</v>
      </c>
      <c r="AO52" s="1">
        <v>0</v>
      </c>
      <c r="AP52" s="1">
        <v>0</v>
      </c>
      <c r="AQ52" s="1" t="e">
        <v>#N/A</v>
      </c>
      <c r="AR52" s="1" t="e">
        <v>#N/A</v>
      </c>
      <c r="AS52" s="1">
        <v>0</v>
      </c>
      <c r="AT52" s="1">
        <v>128</v>
      </c>
      <c r="AU52" s="1">
        <v>2</v>
      </c>
      <c r="AV52" s="1">
        <v>1</v>
      </c>
      <c r="AW52" s="1" t="e">
        <v>#N/A</v>
      </c>
      <c r="AX52" s="1">
        <v>0</v>
      </c>
      <c r="AY52" s="1">
        <v>1</v>
      </c>
      <c r="AZ52" s="1">
        <v>213</v>
      </c>
      <c r="BA52" s="1" t="e">
        <v>#N/A</v>
      </c>
      <c r="BB52" s="1">
        <v>0</v>
      </c>
      <c r="BC52" s="1">
        <v>0</v>
      </c>
      <c r="BD52" s="1">
        <v>0</v>
      </c>
      <c r="BE52" s="1">
        <v>0</v>
      </c>
      <c r="BF52" s="1">
        <v>1</v>
      </c>
      <c r="BG52" s="1">
        <v>0</v>
      </c>
      <c r="BH52" s="1">
        <v>0</v>
      </c>
      <c r="BI52" s="1">
        <v>0</v>
      </c>
      <c r="BJ52" s="1">
        <v>0</v>
      </c>
      <c r="BK52" s="1" t="e">
        <v>#N/A</v>
      </c>
      <c r="BL52" s="1" t="e">
        <v>#N/A</v>
      </c>
      <c r="BM52" s="1">
        <v>0</v>
      </c>
      <c r="BN52" s="1" t="e">
        <v>#N/A</v>
      </c>
      <c r="BO52" s="1">
        <v>0</v>
      </c>
      <c r="BP52" s="1" t="e">
        <v>#N/A</v>
      </c>
      <c r="BQ52" s="1" t="e">
        <v>#N/A</v>
      </c>
      <c r="BR52" s="1" t="e">
        <v>#N/A</v>
      </c>
      <c r="BS52" s="1" t="e">
        <v>#N/A</v>
      </c>
      <c r="BT52" s="1" t="e">
        <v>#N/A</v>
      </c>
      <c r="BU52" s="1">
        <v>0</v>
      </c>
      <c r="BV52" s="1" t="e">
        <v>#N/A</v>
      </c>
      <c r="BW52" s="1">
        <v>0</v>
      </c>
      <c r="BX52" s="1">
        <v>0</v>
      </c>
      <c r="BY52" s="1">
        <v>0</v>
      </c>
      <c r="BZ52" s="1">
        <v>0</v>
      </c>
      <c r="CA52" s="1" t="e">
        <v>#N/A</v>
      </c>
      <c r="CB52" s="1" t="e">
        <v>#N/A</v>
      </c>
      <c r="CC52" s="1" t="e">
        <v>#N/A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 t="e">
        <v>#N/A</v>
      </c>
      <c r="CL52" s="1">
        <v>1</v>
      </c>
    </row>
    <row r="53" spans="1:90">
      <c r="A53" s="8" t="s">
        <v>20</v>
      </c>
      <c r="B53" s="1" t="e">
        <v>#N/A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 t="e">
        <v>#N/A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7</v>
      </c>
      <c r="O53" s="1">
        <v>132</v>
      </c>
      <c r="P53" s="1">
        <v>4</v>
      </c>
      <c r="Q53" s="1">
        <v>0</v>
      </c>
      <c r="R53" s="1">
        <v>0</v>
      </c>
      <c r="S53" s="1" t="e">
        <v>#N/A</v>
      </c>
      <c r="T53" s="1" t="e">
        <v>#N/A</v>
      </c>
      <c r="U53" s="1">
        <v>0</v>
      </c>
      <c r="V53" s="1">
        <v>0</v>
      </c>
      <c r="W53" s="1" t="e">
        <v>#N/A</v>
      </c>
      <c r="X53" s="1" t="e">
        <v>#N/A</v>
      </c>
      <c r="Y53" s="1" t="e">
        <v>#N/A</v>
      </c>
      <c r="Z53" s="1" t="e">
        <v>#N/A</v>
      </c>
      <c r="AA53" s="1" t="e">
        <v>#N/A</v>
      </c>
      <c r="AB53" s="1" t="e">
        <v>#N/A</v>
      </c>
      <c r="AC53" s="1" t="e">
        <v>#N/A</v>
      </c>
      <c r="AD53" s="1" t="e">
        <v>#N/A</v>
      </c>
      <c r="AE53" s="1">
        <v>500</v>
      </c>
      <c r="AF53" s="1">
        <v>0</v>
      </c>
      <c r="AG53" s="1">
        <v>0</v>
      </c>
      <c r="AH53" s="1">
        <v>0</v>
      </c>
      <c r="AI53" s="1">
        <v>0</v>
      </c>
      <c r="AJ53" s="1">
        <v>69</v>
      </c>
      <c r="AK53" s="1">
        <v>0</v>
      </c>
      <c r="AL53" s="1">
        <v>0</v>
      </c>
      <c r="AM53" s="1" t="e">
        <v>#N/A</v>
      </c>
      <c r="AN53" s="1">
        <v>0</v>
      </c>
      <c r="AO53" s="1">
        <v>0</v>
      </c>
      <c r="AP53" s="1">
        <v>0</v>
      </c>
      <c r="AQ53" s="1">
        <v>0</v>
      </c>
      <c r="AR53" s="1" t="e">
        <v>#N/A</v>
      </c>
      <c r="AS53" s="1">
        <v>0</v>
      </c>
      <c r="AT53" s="1">
        <v>1058</v>
      </c>
      <c r="AU53" s="1">
        <v>0</v>
      </c>
      <c r="AV53" s="1">
        <v>4</v>
      </c>
      <c r="AW53" s="1" t="e">
        <v>#N/A</v>
      </c>
      <c r="AX53" s="1">
        <v>0</v>
      </c>
      <c r="AY53" s="1">
        <v>16</v>
      </c>
      <c r="AZ53" s="1">
        <v>1208</v>
      </c>
      <c r="BA53" s="1" t="e">
        <v>#N/A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 t="e">
        <v>#N/A</v>
      </c>
      <c r="BL53" s="1" t="e">
        <v>#N/A</v>
      </c>
      <c r="BM53" s="1">
        <v>0</v>
      </c>
      <c r="BN53" s="1" t="e">
        <v>#N/A</v>
      </c>
      <c r="BO53" s="1">
        <v>0</v>
      </c>
      <c r="BP53" s="1" t="e">
        <v>#N/A</v>
      </c>
      <c r="BQ53" s="1" t="e">
        <v>#N/A</v>
      </c>
      <c r="BR53" s="1" t="e">
        <v>#N/A</v>
      </c>
      <c r="BS53" s="1" t="e">
        <v>#N/A</v>
      </c>
      <c r="BT53" s="1" t="e">
        <v>#N/A</v>
      </c>
      <c r="BU53" s="1">
        <v>0</v>
      </c>
      <c r="BV53" s="1" t="e">
        <v>#N/A</v>
      </c>
      <c r="BW53" s="1">
        <v>0</v>
      </c>
      <c r="BX53" s="1">
        <v>0</v>
      </c>
      <c r="BY53" s="1">
        <v>0</v>
      </c>
      <c r="BZ53" s="1">
        <v>0</v>
      </c>
      <c r="CA53" s="1" t="e">
        <v>#N/A</v>
      </c>
      <c r="CB53" s="1" t="e">
        <v>#N/A</v>
      </c>
      <c r="CC53" s="1" t="e">
        <v>#N/A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 t="e">
        <v>#N/A</v>
      </c>
      <c r="CL53" s="1">
        <v>28</v>
      </c>
    </row>
    <row r="54" spans="1:90">
      <c r="A54" s="8" t="s">
        <v>21</v>
      </c>
      <c r="B54" s="1">
        <v>20280</v>
      </c>
      <c r="C54" s="1">
        <v>26202</v>
      </c>
      <c r="D54" s="1">
        <v>44123</v>
      </c>
      <c r="E54" s="1">
        <v>29295</v>
      </c>
      <c r="F54" s="1">
        <v>28798</v>
      </c>
      <c r="G54" s="1">
        <v>31712</v>
      </c>
      <c r="H54" s="1">
        <v>6507</v>
      </c>
      <c r="I54" s="1">
        <v>16895</v>
      </c>
      <c r="J54" s="1">
        <v>33616</v>
      </c>
      <c r="K54" s="1">
        <v>53019</v>
      </c>
      <c r="L54" s="1">
        <v>44827</v>
      </c>
      <c r="M54" s="1">
        <v>62998</v>
      </c>
      <c r="N54" s="1">
        <v>25094</v>
      </c>
      <c r="O54" s="1">
        <v>11861</v>
      </c>
      <c r="P54" s="1">
        <v>21997</v>
      </c>
      <c r="Q54" s="1">
        <v>18346</v>
      </c>
      <c r="R54" s="1">
        <v>19434</v>
      </c>
      <c r="S54" s="1">
        <v>13050</v>
      </c>
      <c r="T54" s="1">
        <v>16993</v>
      </c>
      <c r="U54" s="1">
        <v>58794</v>
      </c>
      <c r="V54" s="1">
        <v>32401</v>
      </c>
      <c r="W54" s="1">
        <v>27453</v>
      </c>
      <c r="X54" s="1">
        <v>21534</v>
      </c>
      <c r="Y54" s="1">
        <v>34878</v>
      </c>
      <c r="Z54" s="1">
        <v>17418</v>
      </c>
      <c r="AA54" s="1">
        <v>1895</v>
      </c>
      <c r="AB54" s="1">
        <v>3655</v>
      </c>
      <c r="AC54" s="1">
        <v>17643</v>
      </c>
      <c r="AD54" s="1">
        <v>1765</v>
      </c>
      <c r="AE54" s="1">
        <v>48877</v>
      </c>
      <c r="AF54" s="1">
        <v>30010</v>
      </c>
      <c r="AG54" s="1">
        <v>19847</v>
      </c>
      <c r="AH54" s="1">
        <v>52915</v>
      </c>
      <c r="AI54" s="1">
        <v>50350</v>
      </c>
      <c r="AJ54" s="1">
        <v>5899</v>
      </c>
      <c r="AK54" s="1">
        <v>10384</v>
      </c>
      <c r="AL54" s="1">
        <v>2328</v>
      </c>
      <c r="AM54" s="1">
        <v>2219</v>
      </c>
      <c r="AN54" s="1">
        <v>12905</v>
      </c>
      <c r="AO54" s="1">
        <v>24264</v>
      </c>
      <c r="AP54" s="1">
        <v>59011</v>
      </c>
      <c r="AQ54" s="1">
        <v>31393</v>
      </c>
      <c r="AR54" s="1">
        <v>8076</v>
      </c>
      <c r="AS54" s="1">
        <v>4833</v>
      </c>
      <c r="AT54" s="1">
        <v>4836</v>
      </c>
      <c r="AU54" s="1">
        <v>8572</v>
      </c>
      <c r="AV54" s="1">
        <v>8260</v>
      </c>
      <c r="AW54" s="1">
        <v>1428</v>
      </c>
      <c r="AX54" s="1">
        <v>25053</v>
      </c>
      <c r="AY54" s="1">
        <v>14085</v>
      </c>
      <c r="AZ54" s="1">
        <v>8931</v>
      </c>
      <c r="BA54" s="1">
        <v>14908</v>
      </c>
      <c r="BB54" s="1">
        <v>26346</v>
      </c>
      <c r="BC54" s="1">
        <v>49082</v>
      </c>
      <c r="BD54" s="1">
        <v>29317</v>
      </c>
      <c r="BE54" s="1">
        <v>26051</v>
      </c>
      <c r="BF54" s="1">
        <v>53619</v>
      </c>
      <c r="BG54" s="1">
        <v>26765</v>
      </c>
      <c r="BH54" s="1">
        <v>36287</v>
      </c>
      <c r="BI54" s="1">
        <v>31268</v>
      </c>
      <c r="BJ54" s="1">
        <v>24744</v>
      </c>
      <c r="BK54" s="1">
        <v>15148</v>
      </c>
      <c r="BL54" s="1">
        <v>16799</v>
      </c>
      <c r="BM54" s="1">
        <v>35448</v>
      </c>
      <c r="BN54" s="1">
        <v>15444</v>
      </c>
      <c r="BO54" s="1">
        <v>35645</v>
      </c>
      <c r="BP54" s="1">
        <v>13397</v>
      </c>
      <c r="BQ54" s="1">
        <v>22715</v>
      </c>
      <c r="BR54" s="1">
        <v>24400</v>
      </c>
      <c r="BS54" s="1">
        <v>50150</v>
      </c>
      <c r="BT54" s="1">
        <v>49369</v>
      </c>
      <c r="BU54" s="1">
        <v>26775</v>
      </c>
      <c r="BV54" s="1">
        <v>15407</v>
      </c>
      <c r="BW54" s="1">
        <v>26780</v>
      </c>
      <c r="BX54" s="1">
        <v>44173</v>
      </c>
      <c r="BY54" s="1">
        <v>42131</v>
      </c>
      <c r="BZ54" s="1">
        <v>52642</v>
      </c>
      <c r="CA54" s="1">
        <v>32134</v>
      </c>
      <c r="CB54" s="1">
        <v>31364</v>
      </c>
      <c r="CC54" s="1">
        <v>10363</v>
      </c>
      <c r="CD54" s="1">
        <v>73296</v>
      </c>
      <c r="CE54" s="1">
        <v>38547</v>
      </c>
      <c r="CF54" s="1">
        <v>36895</v>
      </c>
      <c r="CG54" s="1">
        <v>7589</v>
      </c>
      <c r="CH54" s="1">
        <v>8133</v>
      </c>
      <c r="CI54" s="1">
        <v>35050</v>
      </c>
      <c r="CJ54" s="1">
        <v>4642</v>
      </c>
      <c r="CK54" s="1">
        <v>3265</v>
      </c>
      <c r="CL54" s="1">
        <v>12428</v>
      </c>
    </row>
    <row r="55" spans="1:90">
      <c r="A55" s="8" t="s">
        <v>22</v>
      </c>
      <c r="B55" s="1">
        <v>1523</v>
      </c>
      <c r="C55" s="1">
        <v>1855</v>
      </c>
      <c r="D55" s="1">
        <v>3061</v>
      </c>
      <c r="E55" s="1">
        <v>2146</v>
      </c>
      <c r="F55" s="1">
        <v>1893</v>
      </c>
      <c r="G55" s="1">
        <v>2134</v>
      </c>
      <c r="H55" s="1">
        <v>403</v>
      </c>
      <c r="I55" s="1">
        <v>1135</v>
      </c>
      <c r="J55" s="1">
        <v>2404</v>
      </c>
      <c r="K55" s="1">
        <v>3858</v>
      </c>
      <c r="L55" s="1">
        <v>3302</v>
      </c>
      <c r="M55" s="1">
        <v>4334</v>
      </c>
      <c r="N55" s="1">
        <v>1712</v>
      </c>
      <c r="O55" s="1">
        <v>962</v>
      </c>
      <c r="P55" s="1">
        <v>3105</v>
      </c>
      <c r="Q55" s="1">
        <v>2629</v>
      </c>
      <c r="R55" s="1">
        <v>2864</v>
      </c>
      <c r="S55" s="1">
        <v>1136</v>
      </c>
      <c r="T55" s="1">
        <v>1482</v>
      </c>
      <c r="U55" s="1">
        <v>5248</v>
      </c>
      <c r="V55" s="1">
        <v>3012</v>
      </c>
      <c r="W55" s="1">
        <v>2764</v>
      </c>
      <c r="X55" s="1">
        <v>1964</v>
      </c>
      <c r="Y55" s="1">
        <v>3204</v>
      </c>
      <c r="Z55" s="1">
        <v>1578</v>
      </c>
      <c r="AA55" s="1">
        <v>167</v>
      </c>
      <c r="AB55" s="1">
        <v>340</v>
      </c>
      <c r="AC55" s="1">
        <v>1636</v>
      </c>
      <c r="AD55" s="1">
        <v>218</v>
      </c>
      <c r="AE55" s="1">
        <v>2677</v>
      </c>
      <c r="AF55" s="1">
        <v>2927</v>
      </c>
      <c r="AG55" s="1">
        <v>1320</v>
      </c>
      <c r="AH55" s="1">
        <v>3257</v>
      </c>
      <c r="AI55" s="1">
        <v>2945</v>
      </c>
      <c r="AJ55" s="1">
        <v>375</v>
      </c>
      <c r="AK55" s="1">
        <v>540</v>
      </c>
      <c r="AL55" s="1">
        <v>160</v>
      </c>
      <c r="AM55" s="1">
        <v>172</v>
      </c>
      <c r="AN55" s="1">
        <v>651</v>
      </c>
      <c r="AO55" s="1">
        <v>1281</v>
      </c>
      <c r="AP55" s="1">
        <v>3695</v>
      </c>
      <c r="AQ55" s="1">
        <v>2033</v>
      </c>
      <c r="AR55" s="1">
        <v>576</v>
      </c>
      <c r="AS55" s="1">
        <v>306</v>
      </c>
      <c r="AT55" s="1">
        <v>1505</v>
      </c>
      <c r="AU55" s="1">
        <v>449</v>
      </c>
      <c r="AV55" s="1">
        <v>344</v>
      </c>
      <c r="AW55" s="1">
        <v>96</v>
      </c>
      <c r="AX55" s="1">
        <v>1302</v>
      </c>
      <c r="AY55" s="1">
        <v>670</v>
      </c>
      <c r="AZ55" s="1">
        <v>2045</v>
      </c>
      <c r="BA55" s="1">
        <v>1021</v>
      </c>
      <c r="BB55" s="1">
        <v>1585</v>
      </c>
      <c r="BC55" s="1">
        <v>3126</v>
      </c>
      <c r="BD55" s="1">
        <v>1883</v>
      </c>
      <c r="BE55" s="1">
        <v>1713</v>
      </c>
      <c r="BF55" s="1">
        <v>3511</v>
      </c>
      <c r="BG55" s="1">
        <v>1982</v>
      </c>
      <c r="BH55" s="1">
        <v>2308</v>
      </c>
      <c r="BI55" s="1">
        <v>2244</v>
      </c>
      <c r="BJ55" s="1">
        <v>1543</v>
      </c>
      <c r="BK55" s="1">
        <v>989</v>
      </c>
      <c r="BL55" s="1">
        <v>943</v>
      </c>
      <c r="BM55" s="1">
        <v>2138</v>
      </c>
      <c r="BN55" s="1">
        <v>874</v>
      </c>
      <c r="BO55" s="1">
        <v>2298</v>
      </c>
      <c r="BP55" s="1">
        <v>817</v>
      </c>
      <c r="BQ55" s="1">
        <v>1404</v>
      </c>
      <c r="BR55" s="1">
        <v>1419</v>
      </c>
      <c r="BS55" s="1">
        <v>3313</v>
      </c>
      <c r="BT55" s="1">
        <v>3109</v>
      </c>
      <c r="BU55" s="1">
        <v>1775</v>
      </c>
      <c r="BV55" s="1">
        <v>944</v>
      </c>
      <c r="BW55" s="1">
        <v>1651</v>
      </c>
      <c r="BX55" s="1">
        <v>2791</v>
      </c>
      <c r="BY55" s="1">
        <v>2648</v>
      </c>
      <c r="BZ55" s="1">
        <v>3403</v>
      </c>
      <c r="CA55" s="1">
        <v>1871</v>
      </c>
      <c r="CB55" s="1">
        <v>2121</v>
      </c>
      <c r="CC55" s="1">
        <v>710</v>
      </c>
      <c r="CD55" s="1">
        <v>5245</v>
      </c>
      <c r="CE55" s="1">
        <v>2762</v>
      </c>
      <c r="CF55" s="1">
        <v>2728</v>
      </c>
      <c r="CG55" s="1">
        <v>633</v>
      </c>
      <c r="CH55" s="1">
        <v>630</v>
      </c>
      <c r="CI55" s="1">
        <v>2499</v>
      </c>
      <c r="CJ55" s="1">
        <v>288</v>
      </c>
      <c r="CK55" s="1">
        <v>207</v>
      </c>
      <c r="CL55" s="1">
        <v>785</v>
      </c>
    </row>
    <row r="56" spans="1:90" ht="15">
      <c r="A56" s="6" t="s">
        <v>24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</row>
    <row r="57" spans="1:90">
      <c r="A57" s="8" t="s">
        <v>19</v>
      </c>
      <c r="B57" s="1" t="e">
        <v>#N/A</v>
      </c>
      <c r="C57" s="1">
        <v>64.7</v>
      </c>
      <c r="D57" s="1">
        <v>68.599999999999994</v>
      </c>
      <c r="E57" s="1">
        <v>55</v>
      </c>
      <c r="F57" s="1">
        <v>59</v>
      </c>
      <c r="G57" s="1">
        <v>64.3</v>
      </c>
      <c r="H57" s="1">
        <v>63</v>
      </c>
      <c r="I57" s="1">
        <v>71.400000000000006</v>
      </c>
      <c r="J57" s="1">
        <v>60</v>
      </c>
      <c r="K57" s="1">
        <v>75.599999999999994</v>
      </c>
      <c r="L57" s="1">
        <v>53.2</v>
      </c>
      <c r="M57" s="1">
        <v>100</v>
      </c>
      <c r="N57" s="1">
        <v>87.8</v>
      </c>
      <c r="O57" s="1">
        <v>96</v>
      </c>
      <c r="P57" s="1">
        <v>70.2</v>
      </c>
      <c r="Q57" s="1">
        <v>57.8</v>
      </c>
      <c r="R57" s="1">
        <v>79.2</v>
      </c>
      <c r="S57" s="1" t="e">
        <v>#N/A</v>
      </c>
      <c r="T57" s="1" t="e">
        <v>#N/A</v>
      </c>
      <c r="U57" s="1">
        <v>83.3</v>
      </c>
      <c r="V57" s="1" t="e">
        <v>#N/A</v>
      </c>
      <c r="W57" s="1" t="e">
        <v>#N/A</v>
      </c>
      <c r="X57" s="1" t="e">
        <v>#N/A</v>
      </c>
      <c r="Y57" s="1" t="e">
        <v>#N/A</v>
      </c>
      <c r="Z57" s="1" t="e">
        <v>#N/A</v>
      </c>
      <c r="AA57" s="1" t="e">
        <v>#N/A</v>
      </c>
      <c r="AB57" s="1" t="e">
        <v>#N/A</v>
      </c>
      <c r="AC57" s="1" t="e">
        <v>#N/A</v>
      </c>
      <c r="AD57" s="1" t="e">
        <v>#N/A</v>
      </c>
      <c r="AE57" s="1">
        <v>96.4</v>
      </c>
      <c r="AF57" s="1">
        <v>62.8</v>
      </c>
      <c r="AG57" s="1">
        <v>50</v>
      </c>
      <c r="AH57" s="1">
        <v>62.5</v>
      </c>
      <c r="AI57" s="1">
        <v>85.7</v>
      </c>
      <c r="AJ57" s="1">
        <v>100</v>
      </c>
      <c r="AK57" s="1">
        <v>69.8</v>
      </c>
      <c r="AL57" s="1">
        <v>69.599999999999994</v>
      </c>
      <c r="AM57" s="1" t="e">
        <v>#N/A</v>
      </c>
      <c r="AN57" s="1">
        <v>56.8</v>
      </c>
      <c r="AO57" s="1">
        <v>59</v>
      </c>
      <c r="AP57" s="1">
        <v>78.8</v>
      </c>
      <c r="AQ57" s="1" t="e">
        <v>#N/A</v>
      </c>
      <c r="AR57" s="1" t="e">
        <v>#N/A</v>
      </c>
      <c r="AS57" s="1">
        <v>83.3</v>
      </c>
      <c r="AT57" s="1">
        <v>96.9</v>
      </c>
      <c r="AU57" s="1">
        <v>94.6</v>
      </c>
      <c r="AV57" s="1">
        <v>90.9</v>
      </c>
      <c r="AW57" s="1" t="e">
        <v>#N/A</v>
      </c>
      <c r="AX57" s="1">
        <v>85.4</v>
      </c>
      <c r="AY57" s="1">
        <v>91.4</v>
      </c>
      <c r="AZ57" s="1">
        <v>100</v>
      </c>
      <c r="BA57" s="1" t="e">
        <v>#N/A</v>
      </c>
      <c r="BB57" s="1">
        <v>77.099999999999994</v>
      </c>
      <c r="BC57" s="1">
        <v>83.3</v>
      </c>
      <c r="BD57" s="1">
        <v>64.400000000000006</v>
      </c>
      <c r="BE57" s="1">
        <v>61.8</v>
      </c>
      <c r="BF57" s="1">
        <v>94</v>
      </c>
      <c r="BG57" s="1">
        <v>50</v>
      </c>
      <c r="BH57" s="1">
        <v>64.099999999999994</v>
      </c>
      <c r="BI57" s="1">
        <v>89.4</v>
      </c>
      <c r="BJ57" s="1">
        <v>88.9</v>
      </c>
      <c r="BK57" s="1" t="e">
        <v>#N/A</v>
      </c>
      <c r="BL57" s="1" t="e">
        <v>#N/A</v>
      </c>
      <c r="BM57" s="1">
        <v>76.7</v>
      </c>
      <c r="BN57" s="1" t="e">
        <v>#N/A</v>
      </c>
      <c r="BO57" s="1">
        <v>71.900000000000006</v>
      </c>
      <c r="BP57" s="1" t="e">
        <v>#N/A</v>
      </c>
      <c r="BQ57" s="1" t="e">
        <v>#N/A</v>
      </c>
      <c r="BR57" s="1" t="e">
        <v>#N/A</v>
      </c>
      <c r="BS57" s="1" t="e">
        <v>#N/A</v>
      </c>
      <c r="BT57" s="1" t="e">
        <v>#N/A</v>
      </c>
      <c r="BU57" s="1">
        <v>64.900000000000006</v>
      </c>
      <c r="BV57" s="1" t="e">
        <v>#N/A</v>
      </c>
      <c r="BW57" s="1">
        <v>71.400000000000006</v>
      </c>
      <c r="BX57" s="1">
        <v>81.599999999999994</v>
      </c>
      <c r="BY57" s="1">
        <v>50</v>
      </c>
      <c r="BZ57" s="1">
        <v>72.7</v>
      </c>
      <c r="CA57" s="1" t="e">
        <v>#N/A</v>
      </c>
      <c r="CB57" s="1" t="e">
        <v>#N/A</v>
      </c>
      <c r="CC57" s="1" t="e">
        <v>#N/A</v>
      </c>
      <c r="CD57" s="1">
        <v>78.400000000000006</v>
      </c>
      <c r="CE57" s="1">
        <v>85.3</v>
      </c>
      <c r="CF57" s="1">
        <v>67.7</v>
      </c>
      <c r="CG57" s="1">
        <v>69.2</v>
      </c>
      <c r="CH57" s="1">
        <v>69.400000000000006</v>
      </c>
      <c r="CI57" s="1">
        <v>72.900000000000006</v>
      </c>
      <c r="CJ57" s="1">
        <v>60.5</v>
      </c>
      <c r="CK57" s="1" t="e">
        <v>#N/A</v>
      </c>
      <c r="CL57" s="1">
        <v>91.8</v>
      </c>
    </row>
    <row r="58" spans="1:90">
      <c r="A58" s="8" t="s">
        <v>20</v>
      </c>
      <c r="B58" s="1" t="e">
        <v>#N/A</v>
      </c>
      <c r="C58" s="1">
        <v>63.4</v>
      </c>
      <c r="D58" s="1">
        <v>56.8</v>
      </c>
      <c r="E58" s="1">
        <v>52.2</v>
      </c>
      <c r="F58" s="1">
        <v>54.1</v>
      </c>
      <c r="G58" s="1">
        <v>69</v>
      </c>
      <c r="H58" s="1" t="e">
        <v>#N/A</v>
      </c>
      <c r="I58" s="1">
        <v>64.900000000000006</v>
      </c>
      <c r="J58" s="1">
        <v>57.1</v>
      </c>
      <c r="K58" s="1">
        <v>81.5</v>
      </c>
      <c r="L58" s="1">
        <v>53.1</v>
      </c>
      <c r="M58" s="1">
        <v>90.2</v>
      </c>
      <c r="N58" s="1">
        <v>92.9</v>
      </c>
      <c r="O58" s="1">
        <v>100</v>
      </c>
      <c r="P58" s="1">
        <v>93.3</v>
      </c>
      <c r="Q58" s="1">
        <v>77.099999999999994</v>
      </c>
      <c r="R58" s="1">
        <v>88</v>
      </c>
      <c r="S58" s="1" t="e">
        <v>#N/A</v>
      </c>
      <c r="T58" s="1" t="e">
        <v>#N/A</v>
      </c>
      <c r="U58" s="1">
        <v>81.8</v>
      </c>
      <c r="V58" s="1">
        <v>61.8</v>
      </c>
      <c r="W58" s="1" t="e">
        <v>#N/A</v>
      </c>
      <c r="X58" s="1" t="e">
        <v>#N/A</v>
      </c>
      <c r="Y58" s="1" t="e">
        <v>#N/A</v>
      </c>
      <c r="Z58" s="1" t="e">
        <v>#N/A</v>
      </c>
      <c r="AA58" s="1" t="e">
        <v>#N/A</v>
      </c>
      <c r="AB58" s="1" t="e">
        <v>#N/A</v>
      </c>
      <c r="AC58" s="1" t="e">
        <v>#N/A</v>
      </c>
      <c r="AD58" s="1" t="e">
        <v>#N/A</v>
      </c>
      <c r="AE58" s="1">
        <v>100</v>
      </c>
      <c r="AF58" s="1">
        <v>66.7</v>
      </c>
      <c r="AG58" s="1">
        <v>54.8</v>
      </c>
      <c r="AH58" s="1">
        <v>74.3</v>
      </c>
      <c r="AI58" s="1">
        <v>79.099999999999994</v>
      </c>
      <c r="AJ58" s="1">
        <v>100</v>
      </c>
      <c r="AK58" s="1">
        <v>71.400000000000006</v>
      </c>
      <c r="AL58" s="1">
        <v>72.099999999999994</v>
      </c>
      <c r="AM58" s="1" t="e">
        <v>#N/A</v>
      </c>
      <c r="AN58" s="1">
        <v>74.3</v>
      </c>
      <c r="AO58" s="1">
        <v>57.8</v>
      </c>
      <c r="AP58" s="1">
        <v>78.400000000000006</v>
      </c>
      <c r="AQ58" s="1">
        <v>66.7</v>
      </c>
      <c r="AR58" s="1" t="e">
        <v>#N/A</v>
      </c>
      <c r="AS58" s="1">
        <v>88.5</v>
      </c>
      <c r="AT58" s="1">
        <v>100</v>
      </c>
      <c r="AU58" s="1">
        <v>81.5</v>
      </c>
      <c r="AV58" s="1">
        <v>92.1</v>
      </c>
      <c r="AW58" s="1" t="e">
        <v>#N/A</v>
      </c>
      <c r="AX58" s="1">
        <v>82.1</v>
      </c>
      <c r="AY58" s="1">
        <v>96.2</v>
      </c>
      <c r="AZ58" s="1">
        <v>100</v>
      </c>
      <c r="BA58" s="1" t="e">
        <v>#N/A</v>
      </c>
      <c r="BB58" s="1">
        <v>75.900000000000006</v>
      </c>
      <c r="BC58" s="1">
        <v>80</v>
      </c>
      <c r="BD58" s="1">
        <v>67.7</v>
      </c>
      <c r="BE58" s="1">
        <v>64.7</v>
      </c>
      <c r="BF58" s="1">
        <v>75</v>
      </c>
      <c r="BG58" s="1">
        <v>59</v>
      </c>
      <c r="BH58" s="1">
        <v>63.9</v>
      </c>
      <c r="BI58" s="1">
        <v>85.7</v>
      </c>
      <c r="BJ58" s="1">
        <v>88</v>
      </c>
      <c r="BK58" s="1" t="e">
        <v>#N/A</v>
      </c>
      <c r="BL58" s="1" t="e">
        <v>#N/A</v>
      </c>
      <c r="BM58" s="1">
        <v>75.900000000000006</v>
      </c>
      <c r="BN58" s="1" t="e">
        <v>#N/A</v>
      </c>
      <c r="BO58" s="1">
        <v>78.099999999999994</v>
      </c>
      <c r="BP58" s="1" t="e">
        <v>#N/A</v>
      </c>
      <c r="BQ58" s="1" t="e">
        <v>#N/A</v>
      </c>
      <c r="BR58" s="1" t="e">
        <v>#N/A</v>
      </c>
      <c r="BS58" s="1" t="e">
        <v>#N/A</v>
      </c>
      <c r="BT58" s="1" t="e">
        <v>#N/A</v>
      </c>
      <c r="BU58" s="1">
        <v>65.900000000000006</v>
      </c>
      <c r="BV58" s="1" t="e">
        <v>#N/A</v>
      </c>
      <c r="BW58" s="1">
        <v>62.8</v>
      </c>
      <c r="BX58" s="1">
        <v>80</v>
      </c>
      <c r="BY58" s="1">
        <v>53.5</v>
      </c>
      <c r="BZ58" s="1">
        <v>77.099999999999994</v>
      </c>
      <c r="CA58" s="1" t="e">
        <v>#N/A</v>
      </c>
      <c r="CB58" s="1" t="e">
        <v>#N/A</v>
      </c>
      <c r="CC58" s="1" t="e">
        <v>#N/A</v>
      </c>
      <c r="CD58" s="1">
        <v>78.900000000000006</v>
      </c>
      <c r="CE58" s="1">
        <v>82.9</v>
      </c>
      <c r="CF58" s="1">
        <v>64.7</v>
      </c>
      <c r="CG58" s="1">
        <v>52.4</v>
      </c>
      <c r="CH58" s="1">
        <v>88.5</v>
      </c>
      <c r="CI58" s="1">
        <v>81.3</v>
      </c>
      <c r="CJ58" s="1">
        <v>59.5</v>
      </c>
      <c r="CK58" s="1" t="e">
        <v>#N/A</v>
      </c>
      <c r="CL58" s="1">
        <v>94</v>
      </c>
    </row>
    <row r="59" spans="1:90">
      <c r="A59" s="8" t="s">
        <v>21</v>
      </c>
      <c r="B59" s="1">
        <v>100</v>
      </c>
      <c r="C59" s="1">
        <v>100</v>
      </c>
      <c r="D59" s="1">
        <v>100</v>
      </c>
      <c r="E59" s="1">
        <v>100</v>
      </c>
      <c r="F59" s="1">
        <v>100</v>
      </c>
      <c r="G59" s="1">
        <v>100</v>
      </c>
      <c r="H59" s="1">
        <v>100</v>
      </c>
      <c r="I59" s="1">
        <v>100</v>
      </c>
      <c r="J59" s="1">
        <v>100</v>
      </c>
      <c r="K59" s="1">
        <v>100</v>
      </c>
      <c r="L59" s="1">
        <v>100</v>
      </c>
      <c r="M59" s="1">
        <v>100</v>
      </c>
      <c r="N59" s="1">
        <v>100</v>
      </c>
      <c r="O59" s="1">
        <v>100</v>
      </c>
      <c r="P59" s="1">
        <v>100</v>
      </c>
      <c r="Q59" s="1">
        <v>100</v>
      </c>
      <c r="R59" s="1">
        <v>100</v>
      </c>
      <c r="S59" s="1">
        <v>100</v>
      </c>
      <c r="T59" s="1">
        <v>100</v>
      </c>
      <c r="U59" s="1">
        <v>100</v>
      </c>
      <c r="V59" s="1">
        <v>100</v>
      </c>
      <c r="W59" s="1">
        <v>100</v>
      </c>
      <c r="X59" s="1">
        <v>100</v>
      </c>
      <c r="Y59" s="1">
        <v>100</v>
      </c>
      <c r="Z59" s="1">
        <v>100</v>
      </c>
      <c r="AA59" s="1">
        <v>100</v>
      </c>
      <c r="AB59" s="1">
        <v>100</v>
      </c>
      <c r="AC59" s="1">
        <v>100</v>
      </c>
      <c r="AD59" s="1">
        <v>100</v>
      </c>
      <c r="AE59" s="1">
        <v>100</v>
      </c>
      <c r="AF59" s="1">
        <v>100</v>
      </c>
      <c r="AG59" s="1">
        <v>100</v>
      </c>
      <c r="AH59" s="1">
        <v>100</v>
      </c>
      <c r="AI59" s="1">
        <v>100</v>
      </c>
      <c r="AJ59" s="1">
        <v>100</v>
      </c>
      <c r="AK59" s="1">
        <v>100</v>
      </c>
      <c r="AL59" s="1">
        <v>100</v>
      </c>
      <c r="AM59" s="1">
        <v>100</v>
      </c>
      <c r="AN59" s="1">
        <v>100</v>
      </c>
      <c r="AO59" s="1">
        <v>100</v>
      </c>
      <c r="AP59" s="1">
        <v>100</v>
      </c>
      <c r="AQ59" s="1">
        <v>100</v>
      </c>
      <c r="AR59" s="1">
        <v>100</v>
      </c>
      <c r="AS59" s="1">
        <v>100</v>
      </c>
      <c r="AT59" s="1">
        <v>100</v>
      </c>
      <c r="AU59" s="1">
        <v>100</v>
      </c>
      <c r="AV59" s="1">
        <v>100</v>
      </c>
      <c r="AW59" s="1">
        <v>100</v>
      </c>
      <c r="AX59" s="1">
        <v>100</v>
      </c>
      <c r="AY59" s="1">
        <v>100</v>
      </c>
      <c r="AZ59" s="1">
        <v>100</v>
      </c>
      <c r="BA59" s="1">
        <v>100</v>
      </c>
      <c r="BB59" s="1">
        <v>100</v>
      </c>
      <c r="BC59" s="1">
        <v>100</v>
      </c>
      <c r="BD59" s="1">
        <v>100</v>
      </c>
      <c r="BE59" s="1">
        <v>100</v>
      </c>
      <c r="BF59" s="1">
        <v>100</v>
      </c>
      <c r="BG59" s="1">
        <v>100</v>
      </c>
      <c r="BH59" s="1">
        <v>100</v>
      </c>
      <c r="BI59" s="1">
        <v>100</v>
      </c>
      <c r="BJ59" s="1">
        <v>100</v>
      </c>
      <c r="BK59" s="1">
        <v>100</v>
      </c>
      <c r="BL59" s="1">
        <v>100</v>
      </c>
      <c r="BM59" s="1">
        <v>100</v>
      </c>
      <c r="BN59" s="1">
        <v>100</v>
      </c>
      <c r="BO59" s="1">
        <v>100</v>
      </c>
      <c r="BP59" s="1">
        <v>100</v>
      </c>
      <c r="BQ59" s="1">
        <v>100</v>
      </c>
      <c r="BR59" s="1">
        <v>100</v>
      </c>
      <c r="BS59" s="1">
        <v>100</v>
      </c>
      <c r="BT59" s="1">
        <v>100</v>
      </c>
      <c r="BU59" s="1">
        <v>100</v>
      </c>
      <c r="BV59" s="1">
        <v>100</v>
      </c>
      <c r="BW59" s="1">
        <v>100</v>
      </c>
      <c r="BX59" s="1">
        <v>100</v>
      </c>
      <c r="BY59" s="1">
        <v>100</v>
      </c>
      <c r="BZ59" s="1">
        <v>100</v>
      </c>
      <c r="CA59" s="1">
        <v>100</v>
      </c>
      <c r="CB59" s="1">
        <v>100</v>
      </c>
      <c r="CC59" s="1">
        <v>100</v>
      </c>
      <c r="CD59" s="1">
        <v>100</v>
      </c>
      <c r="CE59" s="1">
        <v>100</v>
      </c>
      <c r="CF59" s="1">
        <v>100</v>
      </c>
      <c r="CG59" s="1">
        <v>100</v>
      </c>
      <c r="CH59" s="1">
        <v>100</v>
      </c>
      <c r="CI59" s="1">
        <v>100</v>
      </c>
      <c r="CJ59" s="1">
        <v>100</v>
      </c>
      <c r="CK59" s="1">
        <v>100</v>
      </c>
      <c r="CL59" s="1">
        <v>100</v>
      </c>
    </row>
    <row r="60" spans="1:90">
      <c r="A60" s="8" t="s">
        <v>22</v>
      </c>
      <c r="B60" s="1">
        <v>100</v>
      </c>
      <c r="C60" s="1">
        <v>100</v>
      </c>
      <c r="D60" s="1">
        <v>100</v>
      </c>
      <c r="E60" s="1">
        <v>100</v>
      </c>
      <c r="F60" s="1">
        <v>100</v>
      </c>
      <c r="G60" s="1">
        <v>100</v>
      </c>
      <c r="H60" s="1">
        <v>100</v>
      </c>
      <c r="I60" s="1">
        <v>100</v>
      </c>
      <c r="J60" s="1">
        <v>100</v>
      </c>
      <c r="K60" s="1">
        <v>100</v>
      </c>
      <c r="L60" s="1">
        <v>100</v>
      </c>
      <c r="M60" s="1">
        <v>100</v>
      </c>
      <c r="N60" s="1">
        <v>100</v>
      </c>
      <c r="O60" s="1">
        <v>100</v>
      </c>
      <c r="P60" s="1">
        <v>100</v>
      </c>
      <c r="Q60" s="1">
        <v>100</v>
      </c>
      <c r="R60" s="1">
        <v>100</v>
      </c>
      <c r="S60" s="1">
        <v>100</v>
      </c>
      <c r="T60" s="1">
        <v>100</v>
      </c>
      <c r="U60" s="1">
        <v>100</v>
      </c>
      <c r="V60" s="1">
        <v>100</v>
      </c>
      <c r="W60" s="1">
        <v>100</v>
      </c>
      <c r="X60" s="1">
        <v>100</v>
      </c>
      <c r="Y60" s="1">
        <v>100</v>
      </c>
      <c r="Z60" s="1">
        <v>100</v>
      </c>
      <c r="AA60" s="1">
        <v>100</v>
      </c>
      <c r="AB60" s="1">
        <v>100</v>
      </c>
      <c r="AC60" s="1">
        <v>100</v>
      </c>
      <c r="AD60" s="1">
        <v>100</v>
      </c>
      <c r="AE60" s="1">
        <v>100</v>
      </c>
      <c r="AF60" s="1">
        <v>100</v>
      </c>
      <c r="AG60" s="1">
        <v>100</v>
      </c>
      <c r="AH60" s="1">
        <v>100</v>
      </c>
      <c r="AI60" s="1">
        <v>100</v>
      </c>
      <c r="AJ60" s="1">
        <v>100</v>
      </c>
      <c r="AK60" s="1">
        <v>100</v>
      </c>
      <c r="AL60" s="1">
        <v>100</v>
      </c>
      <c r="AM60" s="1">
        <v>100</v>
      </c>
      <c r="AN60" s="1">
        <v>100</v>
      </c>
      <c r="AO60" s="1">
        <v>100</v>
      </c>
      <c r="AP60" s="1">
        <v>100</v>
      </c>
      <c r="AQ60" s="1">
        <v>100</v>
      </c>
      <c r="AR60" s="1">
        <v>100</v>
      </c>
      <c r="AS60" s="1">
        <v>100</v>
      </c>
      <c r="AT60" s="1">
        <v>100</v>
      </c>
      <c r="AU60" s="1">
        <v>100</v>
      </c>
      <c r="AV60" s="1">
        <v>100</v>
      </c>
      <c r="AW60" s="1">
        <v>100</v>
      </c>
      <c r="AX60" s="1">
        <v>100</v>
      </c>
      <c r="AY60" s="1">
        <v>100</v>
      </c>
      <c r="AZ60" s="1">
        <v>100</v>
      </c>
      <c r="BA60" s="1">
        <v>100</v>
      </c>
      <c r="BB60" s="1">
        <v>100</v>
      </c>
      <c r="BC60" s="1">
        <v>100</v>
      </c>
      <c r="BD60" s="1">
        <v>100</v>
      </c>
      <c r="BE60" s="1">
        <v>100</v>
      </c>
      <c r="BF60" s="1">
        <v>100</v>
      </c>
      <c r="BG60" s="1">
        <v>100</v>
      </c>
      <c r="BH60" s="1">
        <v>100</v>
      </c>
      <c r="BI60" s="1">
        <v>100</v>
      </c>
      <c r="BJ60" s="1">
        <v>100</v>
      </c>
      <c r="BK60" s="1">
        <v>100</v>
      </c>
      <c r="BL60" s="1">
        <v>100</v>
      </c>
      <c r="BM60" s="1">
        <v>100</v>
      </c>
      <c r="BN60" s="1">
        <v>100</v>
      </c>
      <c r="BO60" s="1">
        <v>100</v>
      </c>
      <c r="BP60" s="1">
        <v>100</v>
      </c>
      <c r="BQ60" s="1">
        <v>100</v>
      </c>
      <c r="BR60" s="1">
        <v>100</v>
      </c>
      <c r="BS60" s="1">
        <v>100</v>
      </c>
      <c r="BT60" s="1">
        <v>100</v>
      </c>
      <c r="BU60" s="1">
        <v>100</v>
      </c>
      <c r="BV60" s="1">
        <v>100</v>
      </c>
      <c r="BW60" s="1">
        <v>100</v>
      </c>
      <c r="BX60" s="1">
        <v>100</v>
      </c>
      <c r="BY60" s="1">
        <v>100</v>
      </c>
      <c r="BZ60" s="1">
        <v>100</v>
      </c>
      <c r="CA60" s="1">
        <v>100</v>
      </c>
      <c r="CB60" s="1">
        <v>100</v>
      </c>
      <c r="CC60" s="1">
        <v>100</v>
      </c>
      <c r="CD60" s="1">
        <v>100</v>
      </c>
      <c r="CE60" s="1">
        <v>100</v>
      </c>
      <c r="CF60" s="1">
        <v>100</v>
      </c>
      <c r="CG60" s="1">
        <v>100</v>
      </c>
      <c r="CH60" s="1">
        <v>100</v>
      </c>
      <c r="CI60" s="1">
        <v>100</v>
      </c>
      <c r="CJ60" s="1">
        <v>100</v>
      </c>
      <c r="CK60" s="1">
        <v>100</v>
      </c>
      <c r="CL60" s="1">
        <v>100</v>
      </c>
    </row>
    <row r="63" spans="1:90" ht="15">
      <c r="A63" s="2" t="s">
        <v>34</v>
      </c>
      <c r="B63" s="3"/>
      <c r="C63" s="3"/>
    </row>
    <row r="64" spans="1:90" ht="15">
      <c r="A64" s="4" t="s">
        <v>2</v>
      </c>
      <c r="B64" s="1">
        <v>4089</v>
      </c>
      <c r="C64" s="1">
        <v>4090</v>
      </c>
      <c r="D64" s="1">
        <v>4091</v>
      </c>
      <c r="E64" s="1">
        <v>4092</v>
      </c>
      <c r="F64" s="1">
        <v>4093</v>
      </c>
      <c r="G64" s="1">
        <v>4094</v>
      </c>
      <c r="H64" s="1">
        <v>4095</v>
      </c>
      <c r="I64" s="1">
        <v>4096</v>
      </c>
      <c r="J64" s="1">
        <v>4097</v>
      </c>
      <c r="K64" s="1">
        <v>4098</v>
      </c>
      <c r="L64" s="1">
        <v>4099</v>
      </c>
      <c r="M64" s="1">
        <v>4100</v>
      </c>
      <c r="N64" s="1">
        <v>4101</v>
      </c>
      <c r="O64" s="1">
        <v>4102</v>
      </c>
      <c r="P64" s="1">
        <v>4103</v>
      </c>
      <c r="Q64" s="1">
        <v>4104</v>
      </c>
      <c r="R64" s="1">
        <v>4105</v>
      </c>
      <c r="S64" s="1">
        <v>4106</v>
      </c>
      <c r="T64" s="1">
        <v>4107</v>
      </c>
      <c r="U64" s="1">
        <v>4108</v>
      </c>
      <c r="V64" s="1">
        <v>4109</v>
      </c>
      <c r="W64" s="1">
        <v>4110</v>
      </c>
      <c r="X64" s="1">
        <v>4111</v>
      </c>
      <c r="Y64" s="1">
        <v>4112</v>
      </c>
      <c r="Z64" s="1">
        <v>4113</v>
      </c>
      <c r="AA64" s="1">
        <v>4114</v>
      </c>
      <c r="AB64" s="1">
        <v>4115</v>
      </c>
      <c r="AC64" s="1">
        <v>4116</v>
      </c>
      <c r="AD64" s="1">
        <v>4117</v>
      </c>
      <c r="AE64" s="1">
        <v>4118</v>
      </c>
      <c r="AF64" s="1">
        <v>4119</v>
      </c>
      <c r="AG64" s="1">
        <v>4120</v>
      </c>
      <c r="AH64" s="1">
        <v>4121</v>
      </c>
      <c r="AI64" s="1">
        <v>4122</v>
      </c>
      <c r="AJ64" s="1">
        <v>4123</v>
      </c>
      <c r="AK64" s="1">
        <v>4124</v>
      </c>
      <c r="AL64" s="1">
        <v>4125</v>
      </c>
      <c r="AM64" s="1">
        <v>4126</v>
      </c>
      <c r="AN64" s="1">
        <v>4127</v>
      </c>
      <c r="AO64" s="1">
        <v>4128</v>
      </c>
      <c r="AP64" s="1">
        <v>4129</v>
      </c>
      <c r="AQ64" s="1">
        <v>4130</v>
      </c>
      <c r="AR64" s="1">
        <v>4131</v>
      </c>
      <c r="AS64" s="1">
        <v>4132</v>
      </c>
      <c r="AT64" s="1">
        <v>4133</v>
      </c>
      <c r="AU64" s="1">
        <v>4134</v>
      </c>
      <c r="AV64" s="1">
        <v>4135</v>
      </c>
      <c r="AW64" s="1">
        <v>4136</v>
      </c>
      <c r="AX64" s="1">
        <v>4137</v>
      </c>
      <c r="AY64" s="1">
        <v>4138</v>
      </c>
      <c r="AZ64" s="1">
        <v>4139</v>
      </c>
      <c r="BA64" s="1">
        <v>4140</v>
      </c>
      <c r="BB64" s="1">
        <v>4141</v>
      </c>
      <c r="BC64" s="1">
        <v>4142</v>
      </c>
      <c r="BD64" s="1">
        <v>4143</v>
      </c>
      <c r="BE64" s="1">
        <v>4144</v>
      </c>
      <c r="BF64" s="1">
        <v>4145</v>
      </c>
      <c r="BG64" s="1">
        <v>4146</v>
      </c>
      <c r="BH64" s="1">
        <v>4147</v>
      </c>
      <c r="BI64" s="1">
        <v>4148</v>
      </c>
      <c r="BJ64" s="1">
        <v>4149</v>
      </c>
      <c r="BK64" s="1">
        <v>4150</v>
      </c>
      <c r="BL64" s="1">
        <v>4151</v>
      </c>
      <c r="BM64" s="1">
        <v>4152</v>
      </c>
      <c r="BN64" s="1">
        <v>4153</v>
      </c>
    </row>
    <row r="65" spans="1:66" ht="15">
      <c r="A65" s="5" t="s">
        <v>3</v>
      </c>
      <c r="B65" s="1" t="s">
        <v>16</v>
      </c>
      <c r="C65" s="1" t="s">
        <v>27</v>
      </c>
      <c r="D65" s="1" t="s">
        <v>27</v>
      </c>
      <c r="E65" s="1" t="s">
        <v>26</v>
      </c>
      <c r="F65" s="1" t="s">
        <v>28</v>
      </c>
      <c r="G65" s="1" t="s">
        <v>26</v>
      </c>
      <c r="H65" s="1" t="s">
        <v>27</v>
      </c>
      <c r="I65" s="1" t="s">
        <v>11</v>
      </c>
      <c r="J65" s="1" t="s">
        <v>10</v>
      </c>
      <c r="K65" s="1" t="s">
        <v>11</v>
      </c>
      <c r="L65" s="1" t="s">
        <v>28</v>
      </c>
      <c r="M65" s="1" t="s">
        <v>9</v>
      </c>
      <c r="N65" s="1" t="s">
        <v>8</v>
      </c>
      <c r="O65" s="1" t="s">
        <v>28</v>
      </c>
      <c r="P65" s="1" t="s">
        <v>28</v>
      </c>
      <c r="Q65" s="1" t="s">
        <v>17</v>
      </c>
      <c r="R65" s="1" t="s">
        <v>28</v>
      </c>
      <c r="S65" s="1" t="s">
        <v>28</v>
      </c>
      <c r="T65" s="1" t="s">
        <v>28</v>
      </c>
      <c r="U65" s="1" t="s">
        <v>28</v>
      </c>
      <c r="V65" s="1" t="s">
        <v>27</v>
      </c>
      <c r="W65" s="1" t="s">
        <v>29</v>
      </c>
      <c r="X65" s="1" t="s">
        <v>29</v>
      </c>
      <c r="Y65" s="1" t="s">
        <v>26</v>
      </c>
      <c r="Z65" s="1" t="s">
        <v>26</v>
      </c>
      <c r="AA65" s="1" t="s">
        <v>26</v>
      </c>
      <c r="AB65" s="1" t="s">
        <v>15</v>
      </c>
      <c r="AC65" s="1" t="s">
        <v>28</v>
      </c>
      <c r="AD65" s="1" t="s">
        <v>28</v>
      </c>
      <c r="AE65" s="1" t="s">
        <v>28</v>
      </c>
      <c r="AF65" s="1" t="s">
        <v>9</v>
      </c>
      <c r="AG65" s="1" t="s">
        <v>8</v>
      </c>
      <c r="AH65" s="1" t="s">
        <v>9</v>
      </c>
      <c r="AI65" s="1" t="s">
        <v>8</v>
      </c>
      <c r="AJ65" s="1" t="s">
        <v>29</v>
      </c>
      <c r="AK65" s="1" t="s">
        <v>26</v>
      </c>
      <c r="AL65" s="1" t="s">
        <v>9</v>
      </c>
      <c r="AM65" s="1" t="s">
        <v>8</v>
      </c>
      <c r="AN65" s="1" t="s">
        <v>28</v>
      </c>
      <c r="AO65" s="1" t="s">
        <v>35</v>
      </c>
      <c r="AP65" s="1" t="s">
        <v>28</v>
      </c>
      <c r="AQ65" s="1" t="s">
        <v>11</v>
      </c>
      <c r="AR65" s="1" t="s">
        <v>27</v>
      </c>
      <c r="AS65" s="1" t="s">
        <v>27</v>
      </c>
      <c r="AT65" s="1" t="s">
        <v>11</v>
      </c>
      <c r="AU65" s="1" t="s">
        <v>27</v>
      </c>
      <c r="AV65" s="1" t="s">
        <v>6</v>
      </c>
      <c r="AW65" s="1" t="s">
        <v>26</v>
      </c>
      <c r="AX65" s="1" t="s">
        <v>27</v>
      </c>
      <c r="AY65" s="1" t="s">
        <v>28</v>
      </c>
      <c r="AZ65" s="1" t="s">
        <v>14</v>
      </c>
      <c r="BA65" s="1" t="s">
        <v>28</v>
      </c>
      <c r="BB65" s="1" t="s">
        <v>27</v>
      </c>
      <c r="BC65" s="1" t="s">
        <v>26</v>
      </c>
      <c r="BD65" s="1" t="s">
        <v>27</v>
      </c>
      <c r="BE65" s="1" t="s">
        <v>11</v>
      </c>
      <c r="BF65" s="1" t="s">
        <v>26</v>
      </c>
      <c r="BG65" s="1" t="s">
        <v>28</v>
      </c>
      <c r="BH65" s="1" t="s">
        <v>10</v>
      </c>
      <c r="BI65" s="1" t="s">
        <v>29</v>
      </c>
      <c r="BJ65" s="1" t="s">
        <v>26</v>
      </c>
      <c r="BK65" s="1" t="s">
        <v>6</v>
      </c>
      <c r="BL65" s="1" t="s">
        <v>28</v>
      </c>
      <c r="BM65" s="1" t="s">
        <v>35</v>
      </c>
      <c r="BN65" s="1" t="s">
        <v>35</v>
      </c>
    </row>
    <row r="66" spans="1:66" ht="15">
      <c r="A66" s="6" t="s">
        <v>18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9"/>
    </row>
    <row r="67" spans="1:66">
      <c r="A67" s="8" t="s">
        <v>19</v>
      </c>
      <c r="B67" s="1">
        <v>39</v>
      </c>
      <c r="C67" s="1">
        <v>77</v>
      </c>
      <c r="D67" s="1">
        <v>11</v>
      </c>
      <c r="E67" s="1">
        <v>51</v>
      </c>
      <c r="F67" s="1">
        <v>39</v>
      </c>
      <c r="G67" s="1">
        <v>89</v>
      </c>
      <c r="H67" s="1">
        <v>99</v>
      </c>
      <c r="I67" s="1">
        <v>2364</v>
      </c>
      <c r="J67" s="1">
        <v>1</v>
      </c>
      <c r="K67" s="1">
        <v>34521</v>
      </c>
      <c r="L67" s="1" t="e">
        <v>#N/A</v>
      </c>
      <c r="M67" s="1">
        <v>12664</v>
      </c>
      <c r="N67" s="1" t="e">
        <v>#N/A</v>
      </c>
      <c r="O67" s="1" t="e">
        <v>#N/A</v>
      </c>
      <c r="P67" s="1" t="e">
        <v>#N/A</v>
      </c>
      <c r="Q67" s="1" t="e">
        <v>#N/A</v>
      </c>
      <c r="R67" s="1" t="e">
        <v>#N/A</v>
      </c>
      <c r="S67" s="1" t="e">
        <v>#N/A</v>
      </c>
      <c r="T67" s="1" t="e">
        <v>#N/A</v>
      </c>
      <c r="U67" s="1" t="e">
        <v>#N/A</v>
      </c>
      <c r="V67" s="1">
        <v>2</v>
      </c>
      <c r="W67" s="1" t="e">
        <v>#N/A</v>
      </c>
      <c r="X67" s="1" t="e">
        <v>#N/A</v>
      </c>
      <c r="Y67" s="1">
        <v>293</v>
      </c>
      <c r="Z67" s="1">
        <v>4488</v>
      </c>
      <c r="AA67" s="1">
        <v>1767</v>
      </c>
      <c r="AB67" s="1" t="e">
        <v>#N/A</v>
      </c>
      <c r="AC67" s="1" t="e">
        <v>#N/A</v>
      </c>
      <c r="AD67" s="1" t="e">
        <v>#N/A</v>
      </c>
      <c r="AE67" s="1" t="e">
        <v>#N/A</v>
      </c>
      <c r="AF67" s="1">
        <v>7349</v>
      </c>
      <c r="AG67" s="1">
        <v>11</v>
      </c>
      <c r="AH67" s="1">
        <v>457</v>
      </c>
      <c r="AI67" s="1">
        <v>36</v>
      </c>
      <c r="AJ67" s="1">
        <v>10</v>
      </c>
      <c r="AK67" s="1">
        <v>52</v>
      </c>
      <c r="AL67" s="1">
        <v>5431</v>
      </c>
      <c r="AM67" s="1" t="e">
        <v>#N/A</v>
      </c>
      <c r="AN67" s="1">
        <v>8</v>
      </c>
      <c r="AO67" s="1">
        <v>5586</v>
      </c>
      <c r="AP67" s="1" t="e">
        <v>#N/A</v>
      </c>
      <c r="AQ67" s="1">
        <v>2366</v>
      </c>
      <c r="AR67" s="1">
        <v>171</v>
      </c>
      <c r="AS67" s="1">
        <v>222</v>
      </c>
      <c r="AT67" s="1">
        <v>1017</v>
      </c>
      <c r="AU67" s="1">
        <v>54</v>
      </c>
      <c r="AV67" s="1">
        <v>66</v>
      </c>
      <c r="AW67" s="1">
        <v>7740</v>
      </c>
      <c r="AX67" s="1">
        <v>6434</v>
      </c>
      <c r="AY67" s="1" t="e">
        <v>#N/A</v>
      </c>
      <c r="AZ67" s="1" t="e">
        <v>#N/A</v>
      </c>
      <c r="BA67" s="1" t="e">
        <v>#N/A</v>
      </c>
      <c r="BB67" s="1">
        <v>134</v>
      </c>
      <c r="BC67" s="1" t="e">
        <v>#N/A</v>
      </c>
      <c r="BD67" s="1">
        <v>31</v>
      </c>
      <c r="BE67" s="1">
        <v>767</v>
      </c>
      <c r="BF67" s="1">
        <v>17</v>
      </c>
      <c r="BG67" s="1" t="e">
        <v>#N/A</v>
      </c>
      <c r="BH67" s="1">
        <v>4</v>
      </c>
      <c r="BI67" s="1">
        <v>2116</v>
      </c>
      <c r="BJ67" s="1">
        <v>6520</v>
      </c>
      <c r="BK67" s="1">
        <v>461</v>
      </c>
      <c r="BL67" s="1">
        <v>9</v>
      </c>
      <c r="BM67" s="1">
        <v>7</v>
      </c>
      <c r="BN67" s="1">
        <v>36</v>
      </c>
    </row>
    <row r="68" spans="1:66">
      <c r="A68" s="8" t="s">
        <v>20</v>
      </c>
      <c r="B68" s="1">
        <v>100</v>
      </c>
      <c r="C68" s="1">
        <v>17</v>
      </c>
      <c r="D68" s="1">
        <v>7</v>
      </c>
      <c r="E68" s="1">
        <v>41</v>
      </c>
      <c r="F68" s="1" t="e">
        <v>#N/A</v>
      </c>
      <c r="G68" s="1">
        <v>46</v>
      </c>
      <c r="H68" s="1">
        <v>49</v>
      </c>
      <c r="I68" s="1">
        <v>3452</v>
      </c>
      <c r="J68" s="1">
        <v>1</v>
      </c>
      <c r="K68" s="1">
        <v>46715</v>
      </c>
      <c r="L68" s="1" t="e">
        <v>#N/A</v>
      </c>
      <c r="M68" s="1">
        <v>21379</v>
      </c>
      <c r="N68" s="1">
        <v>5</v>
      </c>
      <c r="O68" s="1" t="e">
        <v>#N/A</v>
      </c>
      <c r="P68" s="1" t="e">
        <v>#N/A</v>
      </c>
      <c r="Q68" s="1" t="e">
        <v>#N/A</v>
      </c>
      <c r="R68" s="1" t="e">
        <v>#N/A</v>
      </c>
      <c r="S68" s="1" t="e">
        <v>#N/A</v>
      </c>
      <c r="T68" s="1" t="e">
        <v>#N/A</v>
      </c>
      <c r="U68" s="1" t="e">
        <v>#N/A</v>
      </c>
      <c r="V68" s="1">
        <v>3</v>
      </c>
      <c r="W68" s="1">
        <v>17</v>
      </c>
      <c r="X68" s="1" t="e">
        <v>#N/A</v>
      </c>
      <c r="Y68" s="1">
        <v>1854</v>
      </c>
      <c r="Z68" s="1">
        <v>2214</v>
      </c>
      <c r="AA68" s="1">
        <v>3060</v>
      </c>
      <c r="AB68" s="1" t="e">
        <v>#N/A</v>
      </c>
      <c r="AC68" s="1" t="e">
        <v>#N/A</v>
      </c>
      <c r="AD68" s="1">
        <v>8</v>
      </c>
      <c r="AE68" s="1" t="e">
        <v>#N/A</v>
      </c>
      <c r="AF68" s="1">
        <v>11824</v>
      </c>
      <c r="AG68" s="1">
        <v>22</v>
      </c>
      <c r="AH68" s="1">
        <v>330</v>
      </c>
      <c r="AI68" s="1">
        <v>147</v>
      </c>
      <c r="AJ68" s="1">
        <v>22</v>
      </c>
      <c r="AK68" s="1">
        <v>57</v>
      </c>
      <c r="AL68" s="1">
        <v>6612</v>
      </c>
      <c r="AM68" s="1">
        <v>1</v>
      </c>
      <c r="AN68" s="1" t="e">
        <v>#N/A</v>
      </c>
      <c r="AO68" s="1">
        <v>5942</v>
      </c>
      <c r="AP68" s="1">
        <v>1</v>
      </c>
      <c r="AQ68" s="1">
        <v>8174</v>
      </c>
      <c r="AR68" s="1">
        <v>114</v>
      </c>
      <c r="AS68" s="1">
        <v>51</v>
      </c>
      <c r="AT68" s="1">
        <v>3375</v>
      </c>
      <c r="AU68" s="1">
        <v>10</v>
      </c>
      <c r="AV68" s="1">
        <v>95</v>
      </c>
      <c r="AW68" s="1">
        <v>1071</v>
      </c>
      <c r="AX68" s="1">
        <v>2252</v>
      </c>
      <c r="AY68" s="1" t="e">
        <v>#N/A</v>
      </c>
      <c r="AZ68" s="1" t="e">
        <v>#N/A</v>
      </c>
      <c r="BA68" s="1" t="e">
        <v>#N/A</v>
      </c>
      <c r="BB68" s="1">
        <v>51</v>
      </c>
      <c r="BC68" s="1" t="e">
        <v>#N/A</v>
      </c>
      <c r="BD68" s="1">
        <v>1</v>
      </c>
      <c r="BE68" s="1" t="e">
        <v>#N/A</v>
      </c>
      <c r="BF68" s="1" t="e">
        <v>#N/A</v>
      </c>
      <c r="BG68" s="1" t="e">
        <v>#N/A</v>
      </c>
      <c r="BH68" s="1" t="e">
        <v>#N/A</v>
      </c>
      <c r="BI68" s="1" t="e">
        <v>#N/A</v>
      </c>
      <c r="BJ68" s="1" t="e">
        <v>#N/A</v>
      </c>
      <c r="BK68" s="1" t="e">
        <v>#N/A</v>
      </c>
      <c r="BL68" s="1" t="e">
        <v>#N/A</v>
      </c>
      <c r="BM68" s="1" t="e">
        <v>#N/A</v>
      </c>
      <c r="BN68" s="1" t="e">
        <v>#N/A</v>
      </c>
    </row>
    <row r="69" spans="1:66">
      <c r="A69" s="8" t="s">
        <v>21</v>
      </c>
      <c r="B69" s="1">
        <v>39368</v>
      </c>
      <c r="C69" s="1">
        <v>29455</v>
      </c>
      <c r="D69" s="1">
        <v>21333</v>
      </c>
      <c r="E69" s="1">
        <v>30241</v>
      </c>
      <c r="F69" s="1">
        <v>2665</v>
      </c>
      <c r="G69" s="1">
        <v>13648</v>
      </c>
      <c r="H69" s="1">
        <v>32516</v>
      </c>
      <c r="I69" s="1">
        <v>56066</v>
      </c>
      <c r="J69" s="1">
        <v>37046</v>
      </c>
      <c r="K69" s="1">
        <v>139951</v>
      </c>
      <c r="L69" s="1">
        <v>1878</v>
      </c>
      <c r="M69" s="1">
        <v>136802</v>
      </c>
      <c r="N69" s="1">
        <v>6105</v>
      </c>
      <c r="O69" s="1">
        <v>5331</v>
      </c>
      <c r="P69" s="1">
        <v>7009</v>
      </c>
      <c r="Q69" s="1">
        <v>4735</v>
      </c>
      <c r="R69" s="1">
        <v>530</v>
      </c>
      <c r="S69" s="1">
        <v>3015</v>
      </c>
      <c r="T69" s="1">
        <v>274</v>
      </c>
      <c r="U69" s="1">
        <v>449</v>
      </c>
      <c r="V69" s="1">
        <v>25715</v>
      </c>
      <c r="W69" s="1">
        <v>2078</v>
      </c>
      <c r="X69" s="1">
        <v>2459</v>
      </c>
      <c r="Y69" s="1">
        <v>3093</v>
      </c>
      <c r="Z69" s="1">
        <v>25148</v>
      </c>
      <c r="AA69" s="1">
        <v>5662</v>
      </c>
      <c r="AB69" s="1">
        <v>3397</v>
      </c>
      <c r="AC69" s="1">
        <v>2625</v>
      </c>
      <c r="AD69" s="1">
        <v>3078</v>
      </c>
      <c r="AE69" s="1">
        <v>163</v>
      </c>
      <c r="AF69" s="1">
        <v>123385</v>
      </c>
      <c r="AG69" s="1">
        <v>5355</v>
      </c>
      <c r="AH69" s="1">
        <v>14019</v>
      </c>
      <c r="AI69" s="1">
        <v>14091</v>
      </c>
      <c r="AJ69" s="1">
        <v>6010</v>
      </c>
      <c r="AK69" s="1">
        <v>12004</v>
      </c>
      <c r="AL69" s="1">
        <v>52464</v>
      </c>
      <c r="AM69" s="1">
        <v>4214</v>
      </c>
      <c r="AN69" s="1">
        <v>855</v>
      </c>
      <c r="AO69" s="1">
        <v>22740</v>
      </c>
      <c r="AP69" s="1">
        <v>6084</v>
      </c>
      <c r="AQ69" s="1">
        <v>14333</v>
      </c>
      <c r="AR69" s="1">
        <v>15088</v>
      </c>
      <c r="AS69" s="1">
        <v>11257</v>
      </c>
      <c r="AT69" s="1">
        <v>23928</v>
      </c>
      <c r="AU69" s="1">
        <v>15533</v>
      </c>
      <c r="AV69" s="1">
        <v>19350</v>
      </c>
      <c r="AW69" s="1">
        <v>77724</v>
      </c>
      <c r="AX69" s="1">
        <v>28099</v>
      </c>
      <c r="AY69" s="1">
        <v>187</v>
      </c>
      <c r="AZ69" s="1">
        <v>12056</v>
      </c>
      <c r="BA69" s="1">
        <v>685</v>
      </c>
      <c r="BB69" s="1">
        <v>4621</v>
      </c>
      <c r="BC69" s="1">
        <v>1227</v>
      </c>
      <c r="BD69" s="1">
        <v>2956</v>
      </c>
      <c r="BE69" s="1">
        <v>7053</v>
      </c>
      <c r="BF69" s="1">
        <v>10493</v>
      </c>
      <c r="BG69" s="1">
        <v>203</v>
      </c>
      <c r="BH69" s="1">
        <v>9205</v>
      </c>
      <c r="BI69" s="1">
        <v>94739</v>
      </c>
      <c r="BJ69" s="1">
        <v>46537</v>
      </c>
      <c r="BK69" s="1">
        <v>33168</v>
      </c>
      <c r="BL69" s="1">
        <v>7800</v>
      </c>
      <c r="BM69" s="1">
        <v>8224</v>
      </c>
      <c r="BN69" s="1">
        <v>47049</v>
      </c>
    </row>
    <row r="70" spans="1:66">
      <c r="A70" s="8" t="s">
        <v>22</v>
      </c>
      <c r="B70" s="1">
        <v>2948</v>
      </c>
      <c r="C70" s="1">
        <v>2185</v>
      </c>
      <c r="D70" s="1">
        <v>1527</v>
      </c>
      <c r="E70" s="1">
        <v>2477</v>
      </c>
      <c r="F70" s="1">
        <v>263</v>
      </c>
      <c r="G70" s="1">
        <v>1029</v>
      </c>
      <c r="H70" s="1">
        <v>2450</v>
      </c>
      <c r="I70" s="1">
        <v>8904</v>
      </c>
      <c r="J70" s="1">
        <v>2931</v>
      </c>
      <c r="K70" s="1">
        <v>77482</v>
      </c>
      <c r="L70" s="1">
        <v>228</v>
      </c>
      <c r="M70" s="1">
        <v>34287</v>
      </c>
      <c r="N70" s="1">
        <v>717</v>
      </c>
      <c r="O70" s="1">
        <v>575</v>
      </c>
      <c r="P70" s="1">
        <v>708</v>
      </c>
      <c r="Q70" s="1">
        <v>543</v>
      </c>
      <c r="R70" s="1">
        <v>72</v>
      </c>
      <c r="S70" s="1">
        <v>324</v>
      </c>
      <c r="T70" s="1">
        <v>50</v>
      </c>
      <c r="U70" s="1">
        <v>54</v>
      </c>
      <c r="V70" s="1">
        <v>2561</v>
      </c>
      <c r="W70" s="1">
        <v>273</v>
      </c>
      <c r="X70" s="1">
        <v>228</v>
      </c>
      <c r="Y70" s="1">
        <v>2797</v>
      </c>
      <c r="Z70" s="1">
        <v>5159</v>
      </c>
      <c r="AA70" s="1">
        <v>4377</v>
      </c>
      <c r="AB70" s="1">
        <v>463</v>
      </c>
      <c r="AC70" s="1">
        <v>354</v>
      </c>
      <c r="AD70" s="1">
        <v>400</v>
      </c>
      <c r="AE70" s="1">
        <v>34</v>
      </c>
      <c r="AF70" s="1">
        <v>21992</v>
      </c>
      <c r="AG70" s="1">
        <v>585</v>
      </c>
      <c r="AH70" s="1">
        <v>1552</v>
      </c>
      <c r="AI70" s="1">
        <v>1004</v>
      </c>
      <c r="AJ70" s="1">
        <v>384</v>
      </c>
      <c r="AK70" s="1">
        <v>648</v>
      </c>
      <c r="AL70" s="1">
        <v>11311</v>
      </c>
      <c r="AM70" s="1">
        <v>562</v>
      </c>
      <c r="AN70" s="1">
        <v>146</v>
      </c>
      <c r="AO70" s="1">
        <v>11345</v>
      </c>
      <c r="AP70" s="1">
        <v>546</v>
      </c>
      <c r="AQ70" s="1">
        <v>13075</v>
      </c>
      <c r="AR70" s="1">
        <v>1391</v>
      </c>
      <c r="AS70" s="1">
        <v>1160</v>
      </c>
      <c r="AT70" s="1">
        <v>7470</v>
      </c>
      <c r="AU70" s="1">
        <v>1401</v>
      </c>
      <c r="AV70" s="1">
        <v>1732</v>
      </c>
      <c r="AW70" s="1">
        <v>5707</v>
      </c>
      <c r="AX70" s="1">
        <v>5596</v>
      </c>
      <c r="AY70" s="1">
        <v>41</v>
      </c>
      <c r="AZ70" s="1">
        <v>1175</v>
      </c>
      <c r="BA70" s="1">
        <v>118</v>
      </c>
      <c r="BB70" s="1">
        <v>838</v>
      </c>
      <c r="BC70" s="1">
        <v>168</v>
      </c>
      <c r="BD70" s="1">
        <v>433</v>
      </c>
      <c r="BE70" s="1">
        <v>1787</v>
      </c>
      <c r="BF70" s="1">
        <v>2541</v>
      </c>
      <c r="BG70" s="1">
        <v>33</v>
      </c>
      <c r="BH70" s="1">
        <v>1067</v>
      </c>
      <c r="BI70" s="1">
        <v>14878</v>
      </c>
      <c r="BJ70" s="1">
        <v>7643</v>
      </c>
      <c r="BK70" s="1">
        <v>2514</v>
      </c>
      <c r="BL70" s="1">
        <v>677</v>
      </c>
      <c r="BM70" s="1">
        <v>740</v>
      </c>
      <c r="BN70" s="1">
        <v>3395</v>
      </c>
    </row>
    <row r="71" spans="1:66" ht="15">
      <c r="A71" s="6" t="s">
        <v>23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9"/>
    </row>
    <row r="72" spans="1:66">
      <c r="A72" s="8" t="s">
        <v>19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  <c r="L72" s="1" t="e">
        <v>#N/A</v>
      </c>
      <c r="M72" s="1">
        <v>0</v>
      </c>
      <c r="N72" s="1" t="e">
        <v>#N/A</v>
      </c>
      <c r="O72" s="1" t="e">
        <v>#N/A</v>
      </c>
      <c r="P72" s="1" t="e">
        <v>#N/A</v>
      </c>
      <c r="Q72" s="1" t="e">
        <v>#N/A</v>
      </c>
      <c r="R72" s="1" t="e">
        <v>#N/A</v>
      </c>
      <c r="S72" s="1" t="e">
        <v>#N/A</v>
      </c>
      <c r="T72" s="1" t="e">
        <v>#N/A</v>
      </c>
      <c r="U72" s="1" t="e">
        <v>#N/A</v>
      </c>
      <c r="V72" s="1">
        <v>0</v>
      </c>
      <c r="W72" s="1" t="e">
        <v>#N/A</v>
      </c>
      <c r="X72" s="1" t="e">
        <v>#N/A</v>
      </c>
      <c r="Y72" s="1">
        <v>155</v>
      </c>
      <c r="Z72" s="1">
        <v>0</v>
      </c>
      <c r="AA72" s="1">
        <v>25</v>
      </c>
      <c r="AB72" s="1" t="e">
        <v>#N/A</v>
      </c>
      <c r="AC72" s="1" t="e">
        <v>#N/A</v>
      </c>
      <c r="AD72" s="1" t="e">
        <v>#N/A</v>
      </c>
      <c r="AE72" s="1" t="e">
        <v>#N/A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 t="e">
        <v>#N/A</v>
      </c>
      <c r="AN72" s="1">
        <v>0</v>
      </c>
      <c r="AO72" s="1">
        <v>2</v>
      </c>
      <c r="AP72" s="1" t="e">
        <v>#N/A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 t="e">
        <v>#N/A</v>
      </c>
      <c r="AZ72" s="1" t="e">
        <v>#N/A</v>
      </c>
      <c r="BA72" s="1" t="e">
        <v>#N/A</v>
      </c>
      <c r="BB72" s="1">
        <v>0</v>
      </c>
      <c r="BC72" s="1" t="e">
        <v>#N/A</v>
      </c>
      <c r="BD72" s="1">
        <v>0</v>
      </c>
      <c r="BE72" s="1">
        <v>0</v>
      </c>
      <c r="BF72" s="1">
        <v>5</v>
      </c>
      <c r="BG72" s="1" t="e">
        <v>#N/A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</row>
    <row r="73" spans="1:66">
      <c r="A73" s="8" t="s">
        <v>20</v>
      </c>
      <c r="B73" s="1">
        <v>0</v>
      </c>
      <c r="C73" s="1">
        <v>0</v>
      </c>
      <c r="D73" s="1">
        <v>0</v>
      </c>
      <c r="E73" s="1">
        <v>0</v>
      </c>
      <c r="F73" s="1" t="e">
        <v>#N/A</v>
      </c>
      <c r="G73" s="1">
        <v>0</v>
      </c>
      <c r="H73" s="1">
        <v>0</v>
      </c>
      <c r="I73" s="1">
        <v>0</v>
      </c>
      <c r="J73" s="1">
        <v>0</v>
      </c>
      <c r="K73" s="1">
        <v>1</v>
      </c>
      <c r="L73" s="1" t="e">
        <v>#N/A</v>
      </c>
      <c r="M73" s="1">
        <v>0</v>
      </c>
      <c r="N73" s="1">
        <v>0</v>
      </c>
      <c r="O73" s="1" t="e">
        <v>#N/A</v>
      </c>
      <c r="P73" s="1" t="e">
        <v>#N/A</v>
      </c>
      <c r="Q73" s="1" t="e">
        <v>#N/A</v>
      </c>
      <c r="R73" s="1" t="e">
        <v>#N/A</v>
      </c>
      <c r="S73" s="1" t="e">
        <v>#N/A</v>
      </c>
      <c r="T73" s="1" t="e">
        <v>#N/A</v>
      </c>
      <c r="U73" s="1" t="e">
        <v>#N/A</v>
      </c>
      <c r="V73" s="1">
        <v>0</v>
      </c>
      <c r="W73" s="1">
        <v>4</v>
      </c>
      <c r="X73" s="1" t="e">
        <v>#N/A</v>
      </c>
      <c r="Y73" s="1">
        <v>2</v>
      </c>
      <c r="Z73" s="1">
        <v>0</v>
      </c>
      <c r="AA73" s="1">
        <v>55</v>
      </c>
      <c r="AB73" s="1" t="e">
        <v>#N/A</v>
      </c>
      <c r="AC73" s="1" t="e">
        <v>#N/A</v>
      </c>
      <c r="AD73" s="1">
        <v>0</v>
      </c>
      <c r="AE73" s="1" t="e">
        <v>#N/A</v>
      </c>
      <c r="AF73" s="1">
        <v>1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 t="e">
        <v>#N/A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 t="e">
        <v>#N/A</v>
      </c>
      <c r="AZ73" s="1" t="e">
        <v>#N/A</v>
      </c>
      <c r="BA73" s="1" t="e">
        <v>#N/A</v>
      </c>
      <c r="BB73" s="1">
        <v>0</v>
      </c>
      <c r="BC73" s="1" t="e">
        <v>#N/A</v>
      </c>
      <c r="BD73" s="1">
        <v>0</v>
      </c>
      <c r="BE73" s="1" t="e">
        <v>#N/A</v>
      </c>
      <c r="BF73" s="1" t="e">
        <v>#N/A</v>
      </c>
      <c r="BG73" s="1" t="e">
        <v>#N/A</v>
      </c>
      <c r="BH73" s="1" t="e">
        <v>#N/A</v>
      </c>
      <c r="BI73" s="1" t="e">
        <v>#N/A</v>
      </c>
      <c r="BJ73" s="1" t="e">
        <v>#N/A</v>
      </c>
      <c r="BK73" s="1" t="e">
        <v>#N/A</v>
      </c>
      <c r="BL73" s="1" t="e">
        <v>#N/A</v>
      </c>
      <c r="BM73" s="1" t="e">
        <v>#N/A</v>
      </c>
      <c r="BN73" s="1" t="e">
        <v>#N/A</v>
      </c>
    </row>
    <row r="74" spans="1:66">
      <c r="A74" s="8" t="s">
        <v>21</v>
      </c>
      <c r="B74" s="1">
        <v>38812</v>
      </c>
      <c r="C74" s="1">
        <v>28674</v>
      </c>
      <c r="D74" s="1">
        <v>21227</v>
      </c>
      <c r="E74" s="1">
        <v>29636</v>
      </c>
      <c r="F74" s="1">
        <v>2610</v>
      </c>
      <c r="G74" s="1">
        <v>13491</v>
      </c>
      <c r="H74" s="1">
        <v>32063</v>
      </c>
      <c r="I74" s="1">
        <v>50239</v>
      </c>
      <c r="J74" s="1">
        <v>36900</v>
      </c>
      <c r="K74" s="1">
        <v>39581</v>
      </c>
      <c r="L74" s="1">
        <v>1858</v>
      </c>
      <c r="M74" s="1">
        <v>10249</v>
      </c>
      <c r="N74" s="1">
        <v>5705</v>
      </c>
      <c r="O74" s="1">
        <v>4860</v>
      </c>
      <c r="P74" s="1">
        <v>6834</v>
      </c>
      <c r="Q74" s="1">
        <v>4571</v>
      </c>
      <c r="R74" s="1">
        <v>529</v>
      </c>
      <c r="S74" s="1">
        <v>2915</v>
      </c>
      <c r="T74" s="1">
        <v>274</v>
      </c>
      <c r="U74" s="1">
        <v>432</v>
      </c>
      <c r="V74" s="1">
        <v>25624</v>
      </c>
      <c r="W74" s="1">
        <v>2035</v>
      </c>
      <c r="X74" s="1">
        <v>2409</v>
      </c>
      <c r="Y74" s="1">
        <v>2653</v>
      </c>
      <c r="Z74" s="1">
        <v>17089</v>
      </c>
      <c r="AA74" s="1">
        <v>1041</v>
      </c>
      <c r="AB74" s="1">
        <v>3299</v>
      </c>
      <c r="AC74" s="1">
        <v>2470</v>
      </c>
      <c r="AD74" s="1">
        <v>3001</v>
      </c>
      <c r="AE74" s="1">
        <v>163</v>
      </c>
      <c r="AF74" s="1">
        <v>7213</v>
      </c>
      <c r="AG74" s="1">
        <v>4240</v>
      </c>
      <c r="AH74" s="1">
        <v>7003</v>
      </c>
      <c r="AI74" s="1">
        <v>4533</v>
      </c>
      <c r="AJ74" s="1">
        <v>2056</v>
      </c>
      <c r="AK74" s="1">
        <v>1724</v>
      </c>
      <c r="AL74" s="1">
        <v>9295</v>
      </c>
      <c r="AM74" s="1">
        <v>4195</v>
      </c>
      <c r="AN74" s="1">
        <v>844</v>
      </c>
      <c r="AO74" s="1">
        <v>1683</v>
      </c>
      <c r="AP74" s="1">
        <v>5594</v>
      </c>
      <c r="AQ74" s="1">
        <v>9005</v>
      </c>
      <c r="AR74" s="1">
        <v>10274</v>
      </c>
      <c r="AS74" s="1">
        <v>6162</v>
      </c>
      <c r="AT74" s="1">
        <v>15252</v>
      </c>
      <c r="AU74" s="1">
        <v>13712</v>
      </c>
      <c r="AV74" s="1">
        <v>16784</v>
      </c>
      <c r="AW74" s="1">
        <v>19495</v>
      </c>
      <c r="AX74" s="1">
        <v>4794</v>
      </c>
      <c r="AY74" s="1">
        <v>187</v>
      </c>
      <c r="AZ74" s="1">
        <v>10724</v>
      </c>
      <c r="BA74" s="1">
        <v>680</v>
      </c>
      <c r="BB74" s="1">
        <v>3682</v>
      </c>
      <c r="BC74" s="1">
        <v>1218</v>
      </c>
      <c r="BD74" s="1">
        <v>2737</v>
      </c>
      <c r="BE74" s="1">
        <v>5575</v>
      </c>
      <c r="BF74" s="1">
        <v>9834</v>
      </c>
      <c r="BG74" s="1">
        <v>203</v>
      </c>
      <c r="BH74" s="1">
        <v>9045</v>
      </c>
      <c r="BI74" s="1">
        <v>49625</v>
      </c>
      <c r="BJ74" s="1">
        <v>37694</v>
      </c>
      <c r="BK74" s="1">
        <v>32406</v>
      </c>
      <c r="BL74" s="1">
        <v>7589</v>
      </c>
      <c r="BM74" s="1">
        <v>8133</v>
      </c>
      <c r="BN74" s="1">
        <v>37547</v>
      </c>
    </row>
    <row r="75" spans="1:66">
      <c r="A75" s="8" t="s">
        <v>22</v>
      </c>
      <c r="B75" s="1">
        <v>2832</v>
      </c>
      <c r="C75" s="1">
        <v>2131</v>
      </c>
      <c r="D75" s="1">
        <v>1498</v>
      </c>
      <c r="E75" s="1">
        <v>2037</v>
      </c>
      <c r="F75" s="1">
        <v>262</v>
      </c>
      <c r="G75" s="1">
        <v>937</v>
      </c>
      <c r="H75" s="1">
        <v>2319</v>
      </c>
      <c r="I75" s="1">
        <v>3756</v>
      </c>
      <c r="J75" s="1">
        <v>2868</v>
      </c>
      <c r="K75" s="1">
        <v>3123</v>
      </c>
      <c r="L75" s="1">
        <v>228</v>
      </c>
      <c r="M75" s="1">
        <v>1156</v>
      </c>
      <c r="N75" s="1">
        <v>679</v>
      </c>
      <c r="O75" s="1">
        <v>571</v>
      </c>
      <c r="P75" s="1">
        <v>708</v>
      </c>
      <c r="Q75" s="1">
        <v>532</v>
      </c>
      <c r="R75" s="1">
        <v>72</v>
      </c>
      <c r="S75" s="1">
        <v>322</v>
      </c>
      <c r="T75" s="1">
        <v>50</v>
      </c>
      <c r="U75" s="1">
        <v>53</v>
      </c>
      <c r="V75" s="1">
        <v>2547</v>
      </c>
      <c r="W75" s="1">
        <v>249</v>
      </c>
      <c r="X75" s="1">
        <v>210</v>
      </c>
      <c r="Y75" s="1">
        <v>260</v>
      </c>
      <c r="Z75" s="1">
        <v>1255</v>
      </c>
      <c r="AA75" s="1">
        <v>163</v>
      </c>
      <c r="AB75" s="1">
        <v>462</v>
      </c>
      <c r="AC75" s="1">
        <v>347</v>
      </c>
      <c r="AD75" s="1">
        <v>384</v>
      </c>
      <c r="AE75" s="1">
        <v>33</v>
      </c>
      <c r="AF75" s="1">
        <v>964</v>
      </c>
      <c r="AG75" s="1">
        <v>543</v>
      </c>
      <c r="AH75" s="1">
        <v>895</v>
      </c>
      <c r="AI75" s="1">
        <v>611</v>
      </c>
      <c r="AJ75" s="1">
        <v>255</v>
      </c>
      <c r="AK75" s="1">
        <v>298</v>
      </c>
      <c r="AL75" s="1">
        <v>1221</v>
      </c>
      <c r="AM75" s="1">
        <v>561</v>
      </c>
      <c r="AN75" s="1">
        <v>146</v>
      </c>
      <c r="AO75" s="1">
        <v>260</v>
      </c>
      <c r="AP75" s="1">
        <v>504</v>
      </c>
      <c r="AQ75" s="1">
        <v>1240</v>
      </c>
      <c r="AR75" s="1">
        <v>983</v>
      </c>
      <c r="AS75" s="1">
        <v>726</v>
      </c>
      <c r="AT75" s="1">
        <v>1441</v>
      </c>
      <c r="AU75" s="1">
        <v>1265</v>
      </c>
      <c r="AV75" s="1">
        <v>1404</v>
      </c>
      <c r="AW75" s="1">
        <v>1609</v>
      </c>
      <c r="AX75" s="1">
        <v>548</v>
      </c>
      <c r="AY75" s="1">
        <v>41</v>
      </c>
      <c r="AZ75" s="1">
        <v>1093</v>
      </c>
      <c r="BA75" s="1">
        <v>118</v>
      </c>
      <c r="BB75" s="1">
        <v>540</v>
      </c>
      <c r="BC75" s="1">
        <v>167</v>
      </c>
      <c r="BD75" s="1">
        <v>419</v>
      </c>
      <c r="BE75" s="1">
        <v>738</v>
      </c>
      <c r="BF75" s="1">
        <v>1483</v>
      </c>
      <c r="BG75" s="1">
        <v>33</v>
      </c>
      <c r="BH75" s="1">
        <v>1008</v>
      </c>
      <c r="BI75" s="1">
        <v>3910</v>
      </c>
      <c r="BJ75" s="1">
        <v>2696</v>
      </c>
      <c r="BK75" s="1">
        <v>2487</v>
      </c>
      <c r="BL75" s="1">
        <v>633</v>
      </c>
      <c r="BM75" s="1">
        <v>630</v>
      </c>
      <c r="BN75" s="1">
        <v>2715</v>
      </c>
    </row>
    <row r="76" spans="1:66" ht="15">
      <c r="A76" s="6" t="s">
        <v>24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9"/>
    </row>
    <row r="77" spans="1:66">
      <c r="A77" s="8" t="s">
        <v>19</v>
      </c>
      <c r="B77" s="1">
        <v>68.599999999999994</v>
      </c>
      <c r="C77" s="1">
        <v>55</v>
      </c>
      <c r="D77" s="1">
        <v>64.7</v>
      </c>
      <c r="E77" s="1">
        <v>64.3</v>
      </c>
      <c r="F77" s="1">
        <v>63</v>
      </c>
      <c r="G77" s="1">
        <v>71.400000000000006</v>
      </c>
      <c r="H77" s="1">
        <v>60</v>
      </c>
      <c r="I77" s="1">
        <v>75.599999999999994</v>
      </c>
      <c r="J77" s="1">
        <v>53.2</v>
      </c>
      <c r="K77" s="1">
        <v>100</v>
      </c>
      <c r="L77" s="1" t="e">
        <v>#N/A</v>
      </c>
      <c r="M77" s="1">
        <v>80.599999999999994</v>
      </c>
      <c r="N77" s="1" t="e">
        <v>#N/A</v>
      </c>
      <c r="O77" s="1" t="e">
        <v>#N/A</v>
      </c>
      <c r="P77" s="1" t="e">
        <v>#N/A</v>
      </c>
      <c r="Q77" s="1" t="e">
        <v>#N/A</v>
      </c>
      <c r="R77" s="1" t="e">
        <v>#N/A</v>
      </c>
      <c r="S77" s="1" t="e">
        <v>#N/A</v>
      </c>
      <c r="T77" s="1" t="e">
        <v>#N/A</v>
      </c>
      <c r="U77" s="1" t="e">
        <v>#N/A</v>
      </c>
      <c r="V77" s="1">
        <v>50</v>
      </c>
      <c r="W77" s="1" t="e">
        <v>#N/A</v>
      </c>
      <c r="X77" s="1" t="e">
        <v>#N/A</v>
      </c>
      <c r="Y77" s="1">
        <v>100</v>
      </c>
      <c r="Z77" s="1">
        <v>86.2</v>
      </c>
      <c r="AA77" s="1">
        <v>100</v>
      </c>
      <c r="AB77" s="1" t="e">
        <v>#N/A</v>
      </c>
      <c r="AC77" s="1" t="e">
        <v>#N/A</v>
      </c>
      <c r="AD77" s="1" t="e">
        <v>#N/A</v>
      </c>
      <c r="AE77" s="1" t="e">
        <v>#N/A</v>
      </c>
      <c r="AF77" s="1">
        <v>85.4</v>
      </c>
      <c r="AG77" s="1">
        <v>54.3</v>
      </c>
      <c r="AH77" s="1">
        <v>65.900000000000006</v>
      </c>
      <c r="AI77" s="1">
        <v>57.1</v>
      </c>
      <c r="AJ77" s="1">
        <v>56.8</v>
      </c>
      <c r="AK77" s="1">
        <v>60.5</v>
      </c>
      <c r="AL77" s="1">
        <v>74.3</v>
      </c>
      <c r="AM77" s="1" t="e">
        <v>#N/A</v>
      </c>
      <c r="AN77" s="1">
        <v>55.3</v>
      </c>
      <c r="AO77" s="1">
        <v>93.5</v>
      </c>
      <c r="AP77" s="1" t="e">
        <v>#N/A</v>
      </c>
      <c r="AQ77" s="1">
        <v>83.3</v>
      </c>
      <c r="AR77" s="1">
        <v>65.2</v>
      </c>
      <c r="AS77" s="1">
        <v>62.2</v>
      </c>
      <c r="AT77" s="1">
        <v>82.8</v>
      </c>
      <c r="AU77" s="1">
        <v>66.7</v>
      </c>
      <c r="AV77" s="1">
        <v>65.599999999999994</v>
      </c>
      <c r="AW77" s="1">
        <v>87</v>
      </c>
      <c r="AX77" s="1">
        <v>88.9</v>
      </c>
      <c r="AY77" s="1" t="e">
        <v>#N/A</v>
      </c>
      <c r="AZ77" s="1" t="e">
        <v>#N/A</v>
      </c>
      <c r="BA77" s="1" t="e">
        <v>#N/A</v>
      </c>
      <c r="BB77" s="1">
        <v>65.3</v>
      </c>
      <c r="BC77" s="1" t="e">
        <v>#N/A</v>
      </c>
      <c r="BD77" s="1">
        <v>75.599999999999994</v>
      </c>
      <c r="BE77" s="1">
        <v>83.7</v>
      </c>
      <c r="BF77" s="1">
        <v>97.7</v>
      </c>
      <c r="BG77" s="1" t="e">
        <v>#N/A</v>
      </c>
      <c r="BH77" s="1">
        <v>66.7</v>
      </c>
      <c r="BI77" s="1">
        <v>78.400000000000006</v>
      </c>
      <c r="BJ77" s="1">
        <v>85.3</v>
      </c>
      <c r="BK77" s="1">
        <v>67.7</v>
      </c>
      <c r="BL77" s="1">
        <v>69.2</v>
      </c>
      <c r="BM77" s="1">
        <v>69.400000000000006</v>
      </c>
      <c r="BN77" s="1">
        <v>72.900000000000006</v>
      </c>
    </row>
    <row r="78" spans="1:66">
      <c r="A78" s="8" t="s">
        <v>20</v>
      </c>
      <c r="B78" s="1">
        <v>56.8</v>
      </c>
      <c r="C78" s="1">
        <v>52.2</v>
      </c>
      <c r="D78" s="1">
        <v>56.3</v>
      </c>
      <c r="E78" s="1">
        <v>69</v>
      </c>
      <c r="F78" s="1" t="e">
        <v>#N/A</v>
      </c>
      <c r="G78" s="1">
        <v>64.900000000000006</v>
      </c>
      <c r="H78" s="1">
        <v>57.1</v>
      </c>
      <c r="I78" s="1">
        <v>81.5</v>
      </c>
      <c r="J78" s="1">
        <v>53.1</v>
      </c>
      <c r="K78" s="1">
        <v>90.2</v>
      </c>
      <c r="L78" s="1" t="e">
        <v>#N/A</v>
      </c>
      <c r="M78" s="1">
        <v>89.7</v>
      </c>
      <c r="N78" s="1">
        <v>71.400000000000006</v>
      </c>
      <c r="O78" s="1" t="e">
        <v>#N/A</v>
      </c>
      <c r="P78" s="1" t="e">
        <v>#N/A</v>
      </c>
      <c r="Q78" s="1" t="e">
        <v>#N/A</v>
      </c>
      <c r="R78" s="1" t="e">
        <v>#N/A</v>
      </c>
      <c r="S78" s="1" t="e">
        <v>#N/A</v>
      </c>
      <c r="T78" s="1" t="e">
        <v>#N/A</v>
      </c>
      <c r="U78" s="1" t="e">
        <v>#N/A</v>
      </c>
      <c r="V78" s="1">
        <v>61</v>
      </c>
      <c r="W78" s="1">
        <v>97.4</v>
      </c>
      <c r="X78" s="1" t="e">
        <v>#N/A</v>
      </c>
      <c r="Y78" s="1">
        <v>94</v>
      </c>
      <c r="Z78" s="1">
        <v>85.7</v>
      </c>
      <c r="AA78" s="1">
        <v>100</v>
      </c>
      <c r="AB78" s="1" t="e">
        <v>#N/A</v>
      </c>
      <c r="AC78" s="1" t="e">
        <v>#N/A</v>
      </c>
      <c r="AD78" s="1">
        <v>65.900000000000006</v>
      </c>
      <c r="AE78" s="1" t="e">
        <v>#N/A</v>
      </c>
      <c r="AF78" s="1">
        <v>92.9</v>
      </c>
      <c r="AG78" s="1">
        <v>66.7</v>
      </c>
      <c r="AH78" s="1">
        <v>68.400000000000006</v>
      </c>
      <c r="AI78" s="1">
        <v>81.5</v>
      </c>
      <c r="AJ78" s="1">
        <v>74.3</v>
      </c>
      <c r="AK78" s="1">
        <v>61.7</v>
      </c>
      <c r="AL78" s="1">
        <v>75.599999999999994</v>
      </c>
      <c r="AM78" s="1">
        <v>56.5</v>
      </c>
      <c r="AN78" s="1" t="e">
        <v>#N/A</v>
      </c>
      <c r="AO78" s="1">
        <v>88</v>
      </c>
      <c r="AP78" s="1">
        <v>54.5</v>
      </c>
      <c r="AQ78" s="1">
        <v>76.7</v>
      </c>
      <c r="AR78" s="1">
        <v>67.7</v>
      </c>
      <c r="AS78" s="1">
        <v>61.8</v>
      </c>
      <c r="AT78" s="1">
        <v>77.8</v>
      </c>
      <c r="AU78" s="1">
        <v>63.2</v>
      </c>
      <c r="AV78" s="1">
        <v>63.9</v>
      </c>
      <c r="AW78" s="1">
        <v>86</v>
      </c>
      <c r="AX78" s="1">
        <v>84.6</v>
      </c>
      <c r="AY78" s="1" t="e">
        <v>#N/A</v>
      </c>
      <c r="AZ78" s="1" t="e">
        <v>#N/A</v>
      </c>
      <c r="BA78" s="1" t="e">
        <v>#N/A</v>
      </c>
      <c r="BB78" s="1">
        <v>65.900000000000006</v>
      </c>
      <c r="BC78" s="1" t="e">
        <v>#N/A</v>
      </c>
      <c r="BD78" s="1">
        <v>56.3</v>
      </c>
      <c r="BE78" s="1" t="e">
        <v>#N/A</v>
      </c>
      <c r="BF78" s="1" t="e">
        <v>#N/A</v>
      </c>
      <c r="BG78" s="1" t="e">
        <v>#N/A</v>
      </c>
      <c r="BH78" s="1" t="e">
        <v>#N/A</v>
      </c>
      <c r="BI78" s="1" t="e">
        <v>#N/A</v>
      </c>
      <c r="BJ78" s="1" t="e">
        <v>#N/A</v>
      </c>
      <c r="BK78" s="1" t="e">
        <v>#N/A</v>
      </c>
      <c r="BL78" s="1" t="e">
        <v>#N/A</v>
      </c>
      <c r="BM78" s="1" t="e">
        <v>#N/A</v>
      </c>
      <c r="BN78" s="1" t="e">
        <v>#N/A</v>
      </c>
    </row>
    <row r="79" spans="1:66">
      <c r="A79" s="8" t="s">
        <v>21</v>
      </c>
      <c r="B79" s="1">
        <v>100</v>
      </c>
      <c r="C79" s="1">
        <v>100</v>
      </c>
      <c r="D79" s="1">
        <v>100</v>
      </c>
      <c r="E79" s="1">
        <v>100</v>
      </c>
      <c r="F79" s="1">
        <v>100</v>
      </c>
      <c r="G79" s="1">
        <v>100</v>
      </c>
      <c r="H79" s="1">
        <v>100</v>
      </c>
      <c r="I79" s="1">
        <v>100</v>
      </c>
      <c r="J79" s="1">
        <v>100</v>
      </c>
      <c r="K79" s="1">
        <v>100</v>
      </c>
      <c r="L79" s="1">
        <v>100</v>
      </c>
      <c r="M79" s="1">
        <v>100</v>
      </c>
      <c r="N79" s="1">
        <v>100</v>
      </c>
      <c r="O79" s="1">
        <v>100</v>
      </c>
      <c r="P79" s="1">
        <v>100</v>
      </c>
      <c r="Q79" s="1">
        <v>100</v>
      </c>
      <c r="R79" s="1">
        <v>100</v>
      </c>
      <c r="S79" s="1">
        <v>100</v>
      </c>
      <c r="T79" s="1">
        <v>100</v>
      </c>
      <c r="U79" s="1">
        <v>100</v>
      </c>
      <c r="V79" s="1">
        <v>100</v>
      </c>
      <c r="W79" s="1">
        <v>100</v>
      </c>
      <c r="X79" s="1">
        <v>100</v>
      </c>
      <c r="Y79" s="1">
        <v>100</v>
      </c>
      <c r="Z79" s="1">
        <v>100</v>
      </c>
      <c r="AA79" s="1">
        <v>100</v>
      </c>
      <c r="AB79" s="1">
        <v>100</v>
      </c>
      <c r="AC79" s="1">
        <v>100</v>
      </c>
      <c r="AD79" s="1">
        <v>100</v>
      </c>
      <c r="AE79" s="1">
        <v>100</v>
      </c>
      <c r="AF79" s="1">
        <v>100</v>
      </c>
      <c r="AG79" s="1">
        <v>100</v>
      </c>
      <c r="AH79" s="1">
        <v>100</v>
      </c>
      <c r="AI79" s="1">
        <v>100</v>
      </c>
      <c r="AJ79" s="1">
        <v>100</v>
      </c>
      <c r="AK79" s="1">
        <v>100</v>
      </c>
      <c r="AL79" s="1">
        <v>100</v>
      </c>
      <c r="AM79" s="1">
        <v>100</v>
      </c>
      <c r="AN79" s="1">
        <v>100</v>
      </c>
      <c r="AO79" s="1">
        <v>100</v>
      </c>
      <c r="AP79" s="1">
        <v>100</v>
      </c>
      <c r="AQ79" s="1">
        <v>100</v>
      </c>
      <c r="AR79" s="1">
        <v>100</v>
      </c>
      <c r="AS79" s="1">
        <v>100</v>
      </c>
      <c r="AT79" s="1">
        <v>100</v>
      </c>
      <c r="AU79" s="1">
        <v>100</v>
      </c>
      <c r="AV79" s="1">
        <v>100</v>
      </c>
      <c r="AW79" s="1">
        <v>100</v>
      </c>
      <c r="AX79" s="1">
        <v>100</v>
      </c>
      <c r="AY79" s="1">
        <v>100</v>
      </c>
      <c r="AZ79" s="1">
        <v>100</v>
      </c>
      <c r="BA79" s="1">
        <v>100</v>
      </c>
      <c r="BB79" s="1">
        <v>100</v>
      </c>
      <c r="BC79" s="1">
        <v>100</v>
      </c>
      <c r="BD79" s="1">
        <v>100</v>
      </c>
      <c r="BE79" s="1">
        <v>100</v>
      </c>
      <c r="BF79" s="1">
        <v>100</v>
      </c>
      <c r="BG79" s="1">
        <v>100</v>
      </c>
      <c r="BH79" s="1">
        <v>100</v>
      </c>
      <c r="BI79" s="1">
        <v>100</v>
      </c>
      <c r="BJ79" s="1">
        <v>100</v>
      </c>
      <c r="BK79" s="1">
        <v>100</v>
      </c>
      <c r="BL79" s="1">
        <v>100</v>
      </c>
      <c r="BM79" s="1">
        <v>100</v>
      </c>
      <c r="BN79" s="1">
        <v>100</v>
      </c>
    </row>
    <row r="80" spans="1:66">
      <c r="A80" s="8" t="s">
        <v>22</v>
      </c>
      <c r="B80" s="1">
        <v>100</v>
      </c>
      <c r="C80" s="1">
        <v>100</v>
      </c>
      <c r="D80" s="1">
        <v>100</v>
      </c>
      <c r="E80" s="1">
        <v>100</v>
      </c>
      <c r="F80" s="1">
        <v>100</v>
      </c>
      <c r="G80" s="1">
        <v>100</v>
      </c>
      <c r="H80" s="1">
        <v>100</v>
      </c>
      <c r="I80" s="1">
        <v>100</v>
      </c>
      <c r="J80" s="1">
        <v>100</v>
      </c>
      <c r="K80" s="1">
        <v>100</v>
      </c>
      <c r="L80" s="1">
        <v>100</v>
      </c>
      <c r="M80" s="1">
        <v>100</v>
      </c>
      <c r="N80" s="1">
        <v>100</v>
      </c>
      <c r="O80" s="1">
        <v>100</v>
      </c>
      <c r="P80" s="1">
        <v>100</v>
      </c>
      <c r="Q80" s="1">
        <v>100</v>
      </c>
      <c r="R80" s="1">
        <v>100</v>
      </c>
      <c r="S80" s="1">
        <v>100</v>
      </c>
      <c r="T80" s="1">
        <v>100</v>
      </c>
      <c r="U80" s="1">
        <v>100</v>
      </c>
      <c r="V80" s="1">
        <v>100</v>
      </c>
      <c r="W80" s="1">
        <v>100</v>
      </c>
      <c r="X80" s="1">
        <v>100</v>
      </c>
      <c r="Y80" s="1">
        <v>100</v>
      </c>
      <c r="Z80" s="1">
        <v>100</v>
      </c>
      <c r="AA80" s="1">
        <v>100</v>
      </c>
      <c r="AB80" s="1">
        <v>100</v>
      </c>
      <c r="AC80" s="1">
        <v>100</v>
      </c>
      <c r="AD80" s="1">
        <v>100</v>
      </c>
      <c r="AE80" s="1">
        <v>100</v>
      </c>
      <c r="AF80" s="1">
        <v>100</v>
      </c>
      <c r="AG80" s="1">
        <v>100</v>
      </c>
      <c r="AH80" s="1">
        <v>100</v>
      </c>
      <c r="AI80" s="1">
        <v>100</v>
      </c>
      <c r="AJ80" s="1">
        <v>100</v>
      </c>
      <c r="AK80" s="1">
        <v>100</v>
      </c>
      <c r="AL80" s="1">
        <v>100</v>
      </c>
      <c r="AM80" s="1">
        <v>100</v>
      </c>
      <c r="AN80" s="1">
        <v>100</v>
      </c>
      <c r="AO80" s="1">
        <v>100</v>
      </c>
      <c r="AP80" s="1">
        <v>100</v>
      </c>
      <c r="AQ80" s="1">
        <v>100</v>
      </c>
      <c r="AR80" s="1">
        <v>100</v>
      </c>
      <c r="AS80" s="1">
        <v>100</v>
      </c>
      <c r="AT80" s="1">
        <v>100</v>
      </c>
      <c r="AU80" s="1">
        <v>100</v>
      </c>
      <c r="AV80" s="1">
        <v>100</v>
      </c>
      <c r="AW80" s="1">
        <v>100</v>
      </c>
      <c r="AX80" s="1">
        <v>100</v>
      </c>
      <c r="AY80" s="1">
        <v>100</v>
      </c>
      <c r="AZ80" s="1">
        <v>100</v>
      </c>
      <c r="BA80" s="1">
        <v>100</v>
      </c>
      <c r="BB80" s="1">
        <v>100</v>
      </c>
      <c r="BC80" s="1">
        <v>100</v>
      </c>
      <c r="BD80" s="1">
        <v>100</v>
      </c>
      <c r="BE80" s="1">
        <v>100</v>
      </c>
      <c r="BF80" s="1">
        <v>100</v>
      </c>
      <c r="BG80" s="1">
        <v>100</v>
      </c>
      <c r="BH80" s="1">
        <v>100</v>
      </c>
      <c r="BI80" s="1">
        <v>100</v>
      </c>
      <c r="BJ80" s="1">
        <v>100</v>
      </c>
      <c r="BK80" s="1">
        <v>100</v>
      </c>
      <c r="BL80" s="1">
        <v>100</v>
      </c>
      <c r="BM80" s="1">
        <v>100</v>
      </c>
      <c r="BN80" s="1">
        <v>100</v>
      </c>
    </row>
  </sheetData>
  <conditionalFormatting sqref="B57:CL60 B77:BQ80 B17:CI20 B37:BG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6-02-27T18:05:51Z</dcterms:created>
  <dcterms:modified xsi:type="dcterms:W3CDTF">2026-02-27T18:17:47Z</dcterms:modified>
  <cp:category/>
  <cp:contentStatus/>
</cp:coreProperties>
</file>